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209"/>
  <workbookPr/>
  <mc:AlternateContent xmlns:mc="http://schemas.openxmlformats.org/markup-compatibility/2006">
    <mc:Choice Requires="x15">
      <x15ac:absPath xmlns:x15ac="http://schemas.microsoft.com/office/spreadsheetml/2010/11/ac" url="/Users/ccorreia/Dropbox/CSF/Animal_Genomics/RNA-seq_Mohammed/publication/2019_October/Supp_materials/"/>
    </mc:Choice>
  </mc:AlternateContent>
  <xr:revisionPtr revIDLastSave="0" documentId="13_ncr:1_{8DB0E4E1-BA34-3C4D-A081-E869923549D9}" xr6:coauthVersionLast="36" xr6:coauthVersionMax="36" xr10:uidLastSave="{00000000-0000-0000-0000-000000000000}"/>
  <bookViews>
    <workbookView xWindow="0" yWindow="460" windowWidth="28800" windowHeight="15940" xr2:uid="{00000000-000D-0000-FFFF-FFFF00000000}"/>
  </bookViews>
  <sheets>
    <sheet name="alignment_stats" sheetId="1" r:id="rId1"/>
    <sheet name="gene_count_stats" sheetId="2" r:id="rId2"/>
  </sheets>
  <definedNames>
    <definedName name="_xlnm._FilterDatabase" localSheetId="0" hidden="1">alignment_stats!$A$2:$L$2</definedName>
    <definedName name="_xlnm._FilterDatabase" localSheetId="1" hidden="1">gene_count_stats!$A$2:$K$2</definedName>
  </definedNames>
  <calcPr calcId="191029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38" i="2" l="1"/>
  <c r="H38" i="2"/>
  <c r="F38" i="2"/>
  <c r="D38" i="2"/>
  <c r="C38" i="2"/>
  <c r="J37" i="2"/>
  <c r="H37" i="2"/>
  <c r="F37" i="2"/>
  <c r="D37" i="2"/>
  <c r="C37" i="2"/>
  <c r="J36" i="2"/>
  <c r="H36" i="2"/>
  <c r="F36" i="2"/>
  <c r="D36" i="2"/>
  <c r="C36" i="2"/>
  <c r="J35" i="2"/>
  <c r="H35" i="2"/>
  <c r="F35" i="2"/>
  <c r="D35" i="2"/>
  <c r="C35" i="2"/>
  <c r="J34" i="2"/>
  <c r="H34" i="2"/>
  <c r="F34" i="2"/>
  <c r="D34" i="2"/>
  <c r="C34" i="2"/>
  <c r="J33" i="2"/>
  <c r="H33" i="2"/>
  <c r="F33" i="2"/>
  <c r="D33" i="2"/>
  <c r="C33" i="2"/>
  <c r="D34" i="1"/>
  <c r="E34" i="1"/>
  <c r="F34" i="1"/>
  <c r="G34" i="1"/>
  <c r="H34" i="1"/>
  <c r="I34" i="1"/>
  <c r="J34" i="1"/>
  <c r="K34" i="1"/>
  <c r="L34" i="1"/>
  <c r="C34" i="1"/>
  <c r="C33" i="1"/>
  <c r="K8" i="2" l="1"/>
  <c r="K5" i="2"/>
  <c r="K7" i="2"/>
  <c r="I8" i="2"/>
  <c r="I5" i="2"/>
  <c r="I7" i="2"/>
  <c r="K6" i="2"/>
  <c r="K3" i="2"/>
  <c r="K19" i="2"/>
  <c r="K20" i="2"/>
  <c r="K22" i="2"/>
  <c r="K21" i="2"/>
  <c r="K11" i="2"/>
  <c r="K9" i="2"/>
  <c r="K13" i="2"/>
  <c r="K14" i="2"/>
  <c r="K12" i="2"/>
  <c r="K10" i="2"/>
  <c r="K23" i="2"/>
  <c r="K26" i="2"/>
  <c r="K25" i="2"/>
  <c r="K24" i="2"/>
  <c r="K28" i="2"/>
  <c r="K27" i="2"/>
  <c r="K29" i="2"/>
  <c r="K31" i="2"/>
  <c r="K30" i="2"/>
  <c r="K17" i="2"/>
  <c r="K16" i="2"/>
  <c r="K18" i="2"/>
  <c r="K15" i="2"/>
  <c r="K4" i="2"/>
  <c r="I4" i="2"/>
  <c r="I6" i="2"/>
  <c r="I3" i="2"/>
  <c r="I19" i="2"/>
  <c r="I20" i="2"/>
  <c r="I22" i="2"/>
  <c r="I21" i="2"/>
  <c r="I11" i="2"/>
  <c r="I9" i="2"/>
  <c r="I13" i="2"/>
  <c r="I14" i="2"/>
  <c r="I12" i="2"/>
  <c r="I10" i="2"/>
  <c r="I23" i="2"/>
  <c r="I26" i="2"/>
  <c r="I25" i="2"/>
  <c r="I24" i="2"/>
  <c r="I28" i="2"/>
  <c r="I27" i="2"/>
  <c r="I29" i="2"/>
  <c r="I31" i="2"/>
  <c r="I30" i="2"/>
  <c r="I17" i="2"/>
  <c r="I16" i="2"/>
  <c r="I18" i="2"/>
  <c r="I15" i="2"/>
  <c r="G4" i="2"/>
  <c r="G10" i="2"/>
  <c r="G11" i="2"/>
  <c r="G3" i="2"/>
  <c r="G7" i="2"/>
  <c r="G20" i="2"/>
  <c r="G25" i="2"/>
  <c r="G24" i="2"/>
  <c r="G22" i="2"/>
  <c r="G6" i="2"/>
  <c r="G28" i="2"/>
  <c r="G12" i="2"/>
  <c r="G19" i="2"/>
  <c r="G23" i="2"/>
  <c r="G30" i="2"/>
  <c r="G9" i="2"/>
  <c r="G8" i="2"/>
  <c r="G26" i="2"/>
  <c r="G13" i="2"/>
  <c r="G21" i="2"/>
  <c r="G17" i="2"/>
  <c r="G5" i="2"/>
  <c r="G27" i="2"/>
  <c r="G18" i="2"/>
  <c r="G15" i="2"/>
  <c r="G16" i="2"/>
  <c r="G14" i="2"/>
  <c r="G31" i="2"/>
  <c r="G29" i="2"/>
  <c r="E29" i="2"/>
  <c r="E10" i="2"/>
  <c r="E11" i="2"/>
  <c r="E7" i="2"/>
  <c r="E20" i="2"/>
  <c r="E25" i="2"/>
  <c r="E24" i="2"/>
  <c r="E22" i="2"/>
  <c r="E6" i="2"/>
  <c r="E28" i="2"/>
  <c r="E12" i="2"/>
  <c r="E19" i="2"/>
  <c r="E23" i="2"/>
  <c r="E30" i="2"/>
  <c r="E9" i="2"/>
  <c r="E8" i="2"/>
  <c r="E26" i="2"/>
  <c r="E13" i="2"/>
  <c r="E21" i="2"/>
  <c r="E17" i="2"/>
  <c r="E4" i="2"/>
  <c r="E5" i="2"/>
  <c r="E27" i="2"/>
  <c r="E18" i="2"/>
  <c r="E15" i="2"/>
  <c r="E16" i="2"/>
  <c r="E14" i="2"/>
  <c r="E31" i="2"/>
  <c r="E3" i="2"/>
  <c r="D35" i="1"/>
  <c r="E35" i="1"/>
  <c r="F35" i="1"/>
  <c r="G35" i="1"/>
  <c r="H35" i="1"/>
  <c r="I35" i="1"/>
  <c r="J35" i="1"/>
  <c r="K35" i="1"/>
  <c r="L35" i="1"/>
  <c r="D36" i="1"/>
  <c r="E36" i="1"/>
  <c r="F36" i="1"/>
  <c r="G36" i="1"/>
  <c r="H36" i="1"/>
  <c r="I36" i="1"/>
  <c r="J36" i="1"/>
  <c r="K36" i="1"/>
  <c r="L36" i="1"/>
  <c r="D37" i="1"/>
  <c r="E37" i="1"/>
  <c r="F37" i="1"/>
  <c r="G37" i="1"/>
  <c r="H37" i="1"/>
  <c r="I37" i="1"/>
  <c r="J37" i="1"/>
  <c r="K37" i="1"/>
  <c r="L37" i="1"/>
  <c r="D38" i="1"/>
  <c r="F38" i="1"/>
  <c r="G38" i="1"/>
  <c r="I38" i="1"/>
  <c r="K38" i="1"/>
  <c r="C38" i="1"/>
  <c r="C37" i="1"/>
  <c r="C36" i="1"/>
  <c r="C35" i="1"/>
  <c r="D33" i="1"/>
  <c r="E33" i="1"/>
  <c r="F33" i="1"/>
  <c r="G33" i="1"/>
  <c r="H33" i="1"/>
  <c r="I33" i="1"/>
  <c r="J33" i="1"/>
  <c r="K33" i="1"/>
  <c r="L33" i="1"/>
  <c r="G35" i="2" l="1"/>
  <c r="G34" i="2"/>
  <c r="G37" i="2"/>
  <c r="G33" i="2"/>
  <c r="G36" i="2"/>
  <c r="E37" i="2"/>
  <c r="E33" i="2"/>
  <c r="E36" i="2"/>
  <c r="E35" i="2"/>
  <c r="E34" i="2"/>
  <c r="K35" i="2"/>
  <c r="K34" i="2"/>
  <c r="K37" i="2"/>
  <c r="K33" i="2"/>
  <c r="K36" i="2"/>
  <c r="I37" i="2"/>
  <c r="I33" i="2"/>
  <c r="I36" i="2"/>
  <c r="I35" i="2"/>
  <c r="I34" i="2"/>
</calcChain>
</file>

<file path=xl/sharedStrings.xml><?xml version="1.0" encoding="utf-8"?>
<sst xmlns="http://schemas.openxmlformats.org/spreadsheetml/2006/main" count="103" uniqueCount="59">
  <si>
    <t>Number of input reads</t>
  </si>
  <si>
    <t>Uniquely mapped reads number</t>
  </si>
  <si>
    <t>Uniquely mapped reads %</t>
  </si>
  <si>
    <t>Average mapped length</t>
  </si>
  <si>
    <t>Number of reads mapped to multiple loci</t>
  </si>
  <si>
    <t>% of reads mapped to multiple loci</t>
  </si>
  <si>
    <t>Number of reads mapped to too many loci</t>
  </si>
  <si>
    <t>% of reads mapped to too many loci</t>
  </si>
  <si>
    <t>Unmapped reads</t>
  </si>
  <si>
    <t>% Unmapped reads</t>
  </si>
  <si>
    <t>endo_12hrPostCIDR_7</t>
  </si>
  <si>
    <t>endo_12hrPostOestrus_27</t>
  </si>
  <si>
    <t>endo_48hrPostOestrus_10</t>
  </si>
  <si>
    <t>endo_24hrPostCIDR_26</t>
  </si>
  <si>
    <t>endo_12hrPostCIDR_15</t>
  </si>
  <si>
    <t>endo_Oestrus_20</t>
  </si>
  <si>
    <t>endo_24hrPostCIDR_9</t>
  </si>
  <si>
    <t>endo_48hrPostOestrus_22</t>
  </si>
  <si>
    <t>endo_24hrPostCIDR_5</t>
  </si>
  <si>
    <t>endo_48hrPostOestrus_18</t>
  </si>
  <si>
    <t>endo_Oestrus_19</t>
  </si>
  <si>
    <t>endo_Oestrus_6</t>
  </si>
  <si>
    <t>endo_Luteal_14</t>
  </si>
  <si>
    <t>endo_48hrPostOestrus_2</t>
  </si>
  <si>
    <t>endo_12hrPostOestrus_16</t>
  </si>
  <si>
    <t>endo_12hrPostCIDR_13</t>
  </si>
  <si>
    <t>endo_12hrPostCIDR_28</t>
  </si>
  <si>
    <t>endo_24hrPostCIDR_11</t>
  </si>
  <si>
    <t>endo_Luteal_1</t>
  </si>
  <si>
    <t>endo_24hrPostCIDR_17</t>
  </si>
  <si>
    <t>endo_Oestrus_21</t>
  </si>
  <si>
    <t>endo_Luteal_4</t>
  </si>
  <si>
    <t>endo_12hrPostOestrus_25</t>
  </si>
  <si>
    <t>endo_12hrPostCIDR_29</t>
  </si>
  <si>
    <t>endo_Luteal_8</t>
  </si>
  <si>
    <t>endo_12hrPostOestrus_3</t>
  </si>
  <si>
    <t>endo_Luteal_12</t>
  </si>
  <si>
    <t>endo_24hrPostCIDR_30</t>
  </si>
  <si>
    <t>endo_12hrPostCIDR_23</t>
  </si>
  <si>
    <t>AVERAGE</t>
  </si>
  <si>
    <t>MAXIMUM</t>
  </si>
  <si>
    <t>MEDIAN</t>
  </si>
  <si>
    <t>MINIMUM</t>
  </si>
  <si>
    <t>TOTAL</t>
  </si>
  <si>
    <t>Assigned</t>
  </si>
  <si>
    <t>Unassigned_Ambiguity</t>
  </si>
  <si>
    <t>Unassigned_MultiMapping</t>
  </si>
  <si>
    <t>Unassigned_NoFeatures</t>
  </si>
  <si>
    <t>Percentage assigned reads</t>
  </si>
  <si>
    <t>Percentage unassigned ambiguous reads</t>
  </si>
  <si>
    <t>Percentage unassigned no features reads</t>
  </si>
  <si>
    <t>Percentage  unassigned multi mapping reads</t>
  </si>
  <si>
    <t>Total fragments</t>
  </si>
  <si>
    <t>Sample Number</t>
  </si>
  <si>
    <t>Sample Name</t>
  </si>
  <si>
    <t>STANDARD DEVIATION</t>
  </si>
  <si>
    <t>-</t>
  </si>
  <si>
    <r>
      <rPr>
        <b/>
        <sz val="12"/>
        <color theme="1"/>
        <rFont val="Calibri"/>
        <family val="2"/>
        <scheme val="minor"/>
      </rPr>
      <t>Supplementary Table 2B:</t>
    </r>
    <r>
      <rPr>
        <sz val="12"/>
        <color theme="1"/>
        <rFont val="Calibri"/>
        <family val="2"/>
        <scheme val="minor"/>
      </rPr>
      <t xml:space="preserve"> RNA-seq gene assignment statistics.</t>
    </r>
  </si>
  <si>
    <r>
      <rPr>
        <b/>
        <sz val="12"/>
        <color theme="1"/>
        <rFont val="Calibri"/>
        <family val="2"/>
        <scheme val="minor"/>
      </rPr>
      <t>Supplementary Table 2A:</t>
    </r>
    <r>
      <rPr>
        <sz val="12"/>
        <color theme="1"/>
        <rFont val="Calibri"/>
        <family val="2"/>
        <scheme val="minor"/>
      </rPr>
      <t xml:space="preserve"> RNA-seq alignment statistic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_-* #,##0.00_-;\-* #,##0.00_-;_-* &quot;-&quot;??_-;_-@_-"/>
    <numFmt numFmtId="165" formatCode="0.0%"/>
    <numFmt numFmtId="166" formatCode="_-* #,##0_-;\-* #,##0_-;_-* &quot;-&quot;??_-;_-@_-"/>
  </numFmts>
  <fonts count="21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theme="0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1"/>
        <bgColor indexed="64"/>
      </patternFill>
    </fill>
  </fills>
  <borders count="27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</borders>
  <cellStyleXfs count="44">
    <xf numFmtId="0" fontId="0" fillId="0" borderId="0"/>
    <xf numFmtId="164" fontId="2" fillId="0" borderId="0" applyFont="0" applyFill="0" applyBorder="0" applyAlignment="0" applyProtection="0"/>
    <xf numFmtId="0" fontId="3" fillId="0" borderId="0" applyNumberFormat="0" applyFill="0" applyBorder="0" applyAlignment="0" applyProtection="0"/>
    <xf numFmtId="0" fontId="4" fillId="0" borderId="1" applyNumberFormat="0" applyFill="0" applyAlignment="0" applyProtection="0"/>
    <xf numFmtId="0" fontId="5" fillId="0" borderId="2" applyNumberFormat="0" applyFill="0" applyAlignment="0" applyProtection="0"/>
    <xf numFmtId="0" fontId="6" fillId="0" borderId="3" applyNumberFormat="0" applyFill="0" applyAlignment="0" applyProtection="0"/>
    <xf numFmtId="0" fontId="6" fillId="0" borderId="0" applyNumberFormat="0" applyFill="0" applyBorder="0" applyAlignment="0" applyProtection="0"/>
    <xf numFmtId="0" fontId="7" fillId="2" borderId="0" applyNumberFormat="0" applyBorder="0" applyAlignment="0" applyProtection="0"/>
    <xf numFmtId="0" fontId="8" fillId="3" borderId="0" applyNumberFormat="0" applyBorder="0" applyAlignment="0" applyProtection="0"/>
    <xf numFmtId="0" fontId="9" fillId="4" borderId="0" applyNumberFormat="0" applyBorder="0" applyAlignment="0" applyProtection="0"/>
    <xf numFmtId="0" fontId="10" fillId="5" borderId="4" applyNumberFormat="0" applyAlignment="0" applyProtection="0"/>
    <xf numFmtId="0" fontId="11" fillId="6" borderId="5" applyNumberFormat="0" applyAlignment="0" applyProtection="0"/>
    <xf numFmtId="0" fontId="12" fillId="6" borderId="4" applyNumberFormat="0" applyAlignment="0" applyProtection="0"/>
    <xf numFmtId="0" fontId="13" fillId="0" borderId="6" applyNumberFormat="0" applyFill="0" applyAlignment="0" applyProtection="0"/>
    <xf numFmtId="0" fontId="14" fillId="7" borderId="7" applyNumberFormat="0" applyAlignment="0" applyProtection="0"/>
    <xf numFmtId="0" fontId="15" fillId="0" borderId="0" applyNumberFormat="0" applyFill="0" applyBorder="0" applyAlignment="0" applyProtection="0"/>
    <xf numFmtId="0" fontId="2" fillId="8" borderId="8" applyNumberFormat="0" applyFont="0" applyAlignment="0" applyProtection="0"/>
    <xf numFmtId="0" fontId="16" fillId="0" borderId="0" applyNumberFormat="0" applyFill="0" applyBorder="0" applyAlignment="0" applyProtection="0"/>
    <xf numFmtId="0" fontId="17" fillId="0" borderId="9" applyNumberFormat="0" applyFill="0" applyAlignment="0" applyProtection="0"/>
    <xf numFmtId="0" fontId="18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18" fillId="12" borderId="0" applyNumberFormat="0" applyBorder="0" applyAlignment="0" applyProtection="0"/>
    <xf numFmtId="0" fontId="18" fillId="13" borderId="0" applyNumberFormat="0" applyBorder="0" applyAlignment="0" applyProtection="0"/>
    <xf numFmtId="0" fontId="2" fillId="14" borderId="0" applyNumberFormat="0" applyBorder="0" applyAlignment="0" applyProtection="0"/>
    <xf numFmtId="0" fontId="2" fillId="15" borderId="0" applyNumberFormat="0" applyBorder="0" applyAlignment="0" applyProtection="0"/>
    <xf numFmtId="0" fontId="18" fillId="16" borderId="0" applyNumberFormat="0" applyBorder="0" applyAlignment="0" applyProtection="0"/>
    <xf numFmtId="0" fontId="18" fillId="17" borderId="0" applyNumberFormat="0" applyBorder="0" applyAlignment="0" applyProtection="0"/>
    <xf numFmtId="0" fontId="2" fillId="18" borderId="0" applyNumberFormat="0" applyBorder="0" applyAlignment="0" applyProtection="0"/>
    <xf numFmtId="0" fontId="2" fillId="19" borderId="0" applyNumberFormat="0" applyBorder="0" applyAlignment="0" applyProtection="0"/>
    <xf numFmtId="0" fontId="18" fillId="20" borderId="0" applyNumberFormat="0" applyBorder="0" applyAlignment="0" applyProtection="0"/>
    <xf numFmtId="0" fontId="18" fillId="21" borderId="0" applyNumberFormat="0" applyBorder="0" applyAlignment="0" applyProtection="0"/>
    <xf numFmtId="0" fontId="2" fillId="22" borderId="0" applyNumberFormat="0" applyBorder="0" applyAlignment="0" applyProtection="0"/>
    <xf numFmtId="0" fontId="2" fillId="23" borderId="0" applyNumberFormat="0" applyBorder="0" applyAlignment="0" applyProtection="0"/>
    <xf numFmtId="0" fontId="18" fillId="24" borderId="0" applyNumberFormat="0" applyBorder="0" applyAlignment="0" applyProtection="0"/>
    <xf numFmtId="0" fontId="18" fillId="25" borderId="0" applyNumberFormat="0" applyBorder="0" applyAlignment="0" applyProtection="0"/>
    <xf numFmtId="0" fontId="2" fillId="26" borderId="0" applyNumberFormat="0" applyBorder="0" applyAlignment="0" applyProtection="0"/>
    <xf numFmtId="0" fontId="2" fillId="27" borderId="0" applyNumberFormat="0" applyBorder="0" applyAlignment="0" applyProtection="0"/>
    <xf numFmtId="0" fontId="18" fillId="28" borderId="0" applyNumberFormat="0" applyBorder="0" applyAlignment="0" applyProtection="0"/>
    <xf numFmtId="0" fontId="18" fillId="29" borderId="0" applyNumberFormat="0" applyBorder="0" applyAlignment="0" applyProtection="0"/>
    <xf numFmtId="0" fontId="2" fillId="30" borderId="0" applyNumberFormat="0" applyBorder="0" applyAlignment="0" applyProtection="0"/>
    <xf numFmtId="0" fontId="2" fillId="31" borderId="0" applyNumberFormat="0" applyBorder="0" applyAlignment="0" applyProtection="0"/>
    <xf numFmtId="0" fontId="18" fillId="32" borderId="0" applyNumberFormat="0" applyBorder="0" applyAlignment="0" applyProtection="0"/>
    <xf numFmtId="9" fontId="2" fillId="0" borderId="0" applyFont="0" applyFill="0" applyBorder="0" applyAlignment="0" applyProtection="0"/>
  </cellStyleXfs>
  <cellXfs count="45">
    <xf numFmtId="0" fontId="0" fillId="0" borderId="0" xfId="0"/>
    <xf numFmtId="0" fontId="1" fillId="0" borderId="0" xfId="0" applyFont="1"/>
    <xf numFmtId="0" fontId="19" fillId="0" borderId="0" xfId="0" applyFont="1" applyAlignment="1">
      <alignment horizontal="center" vertical="center" wrapText="1"/>
    </xf>
    <xf numFmtId="0" fontId="19" fillId="0" borderId="10" xfId="0" applyFont="1" applyBorder="1" applyAlignment="1">
      <alignment horizontal="center" vertical="center" wrapText="1"/>
    </xf>
    <xf numFmtId="0" fontId="19" fillId="0" borderId="11" xfId="0" applyFont="1" applyBorder="1" applyAlignment="1">
      <alignment horizontal="center" vertical="center" wrapText="1"/>
    </xf>
    <xf numFmtId="0" fontId="1" fillId="0" borderId="18" xfId="0" applyFont="1" applyBorder="1"/>
    <xf numFmtId="166" fontId="1" fillId="0" borderId="18" xfId="1" applyNumberFormat="1" applyFont="1" applyBorder="1"/>
    <xf numFmtId="10" fontId="1" fillId="0" borderId="18" xfId="0" applyNumberFormat="1" applyFont="1" applyBorder="1"/>
    <xf numFmtId="165" fontId="1" fillId="0" borderId="18" xfId="0" applyNumberFormat="1" applyFont="1" applyBorder="1"/>
    <xf numFmtId="166" fontId="1" fillId="0" borderId="0" xfId="1" applyNumberFormat="1" applyFont="1"/>
    <xf numFmtId="10" fontId="1" fillId="0" borderId="0" xfId="0" applyNumberFormat="1" applyFont="1"/>
    <xf numFmtId="0" fontId="19" fillId="0" borderId="10" xfId="0" applyFont="1" applyBorder="1"/>
    <xf numFmtId="166" fontId="1" fillId="0" borderId="11" xfId="1" applyNumberFormat="1" applyFont="1" applyBorder="1"/>
    <xf numFmtId="10" fontId="1" fillId="0" borderId="11" xfId="43" applyNumberFormat="1" applyFont="1" applyBorder="1"/>
    <xf numFmtId="10" fontId="1" fillId="0" borderId="12" xfId="43" applyNumberFormat="1" applyFont="1" applyBorder="1"/>
    <xf numFmtId="0" fontId="19" fillId="0" borderId="13" xfId="0" applyFont="1" applyBorder="1"/>
    <xf numFmtId="166" fontId="1" fillId="0" borderId="0" xfId="1" applyNumberFormat="1" applyFont="1" applyBorder="1"/>
    <xf numFmtId="10" fontId="1" fillId="0" borderId="0" xfId="43" applyNumberFormat="1" applyFont="1" applyBorder="1"/>
    <xf numFmtId="10" fontId="1" fillId="0" borderId="14" xfId="43" applyNumberFormat="1" applyFont="1" applyBorder="1"/>
    <xf numFmtId="0" fontId="19" fillId="0" borderId="15" xfId="0" applyFont="1" applyBorder="1"/>
    <xf numFmtId="166" fontId="1" fillId="0" borderId="16" xfId="1" applyNumberFormat="1" applyFont="1" applyBorder="1"/>
    <xf numFmtId="2" fontId="1" fillId="0" borderId="16" xfId="0" applyNumberFormat="1" applyFont="1" applyBorder="1" applyAlignment="1">
      <alignment horizontal="right"/>
    </xf>
    <xf numFmtId="164" fontId="1" fillId="0" borderId="16" xfId="1" applyFont="1" applyBorder="1" applyAlignment="1">
      <alignment horizontal="right"/>
    </xf>
    <xf numFmtId="166" fontId="1" fillId="0" borderId="16" xfId="1" applyNumberFormat="1" applyFont="1" applyBorder="1" applyAlignment="1">
      <alignment horizontal="right"/>
    </xf>
    <xf numFmtId="164" fontId="1" fillId="0" borderId="17" xfId="1" applyFont="1" applyBorder="1" applyAlignment="1">
      <alignment horizontal="right"/>
    </xf>
    <xf numFmtId="0" fontId="20" fillId="33" borderId="21" xfId="0" applyFont="1" applyFill="1" applyBorder="1" applyAlignment="1">
      <alignment horizontal="center" vertical="center" wrapText="1"/>
    </xf>
    <xf numFmtId="0" fontId="20" fillId="33" borderId="22" xfId="0" applyFont="1" applyFill="1" applyBorder="1" applyAlignment="1">
      <alignment horizontal="center" vertical="center" wrapText="1"/>
    </xf>
    <xf numFmtId="0" fontId="20" fillId="33" borderId="23" xfId="0" applyFont="1" applyFill="1" applyBorder="1" applyAlignment="1">
      <alignment horizontal="center" vertical="center" wrapText="1"/>
    </xf>
    <xf numFmtId="0" fontId="1" fillId="0" borderId="19" xfId="0" applyFont="1" applyBorder="1"/>
    <xf numFmtId="164" fontId="1" fillId="0" borderId="18" xfId="1" applyFont="1" applyBorder="1"/>
    <xf numFmtId="10" fontId="1" fillId="0" borderId="20" xfId="43" applyNumberFormat="1" applyFont="1" applyBorder="1"/>
    <xf numFmtId="0" fontId="1" fillId="0" borderId="24" xfId="0" applyFont="1" applyBorder="1"/>
    <xf numFmtId="0" fontId="1" fillId="0" borderId="25" xfId="0" applyFont="1" applyBorder="1"/>
    <xf numFmtId="164" fontId="1" fillId="0" borderId="25" xfId="1" applyFont="1" applyBorder="1"/>
    <xf numFmtId="10" fontId="1" fillId="0" borderId="25" xfId="0" applyNumberFormat="1" applyFont="1" applyBorder="1"/>
    <xf numFmtId="10" fontId="1" fillId="0" borderId="26" xfId="43" applyNumberFormat="1" applyFont="1" applyBorder="1"/>
    <xf numFmtId="164" fontId="1" fillId="0" borderId="0" xfId="1" applyFont="1"/>
    <xf numFmtId="164" fontId="1" fillId="0" borderId="11" xfId="1" applyFont="1" applyBorder="1"/>
    <xf numFmtId="2" fontId="1" fillId="0" borderId="11" xfId="0" applyNumberFormat="1" applyFont="1" applyBorder="1"/>
    <xf numFmtId="164" fontId="1" fillId="0" borderId="0" xfId="1" applyFont="1" applyBorder="1"/>
    <xf numFmtId="10" fontId="1" fillId="0" borderId="14" xfId="43" applyNumberFormat="1" applyFont="1" applyBorder="1" applyAlignment="1">
      <alignment horizontal="right" vertical="center"/>
    </xf>
    <xf numFmtId="2" fontId="1" fillId="0" borderId="0" xfId="0" applyNumberFormat="1" applyFont="1" applyBorder="1"/>
    <xf numFmtId="164" fontId="1" fillId="0" borderId="16" xfId="1" applyFont="1" applyBorder="1"/>
    <xf numFmtId="2" fontId="1" fillId="0" borderId="16" xfId="0" applyNumberFormat="1" applyFont="1" applyBorder="1"/>
    <xf numFmtId="2" fontId="1" fillId="0" borderId="17" xfId="0" applyNumberFormat="1" applyFont="1" applyBorder="1" applyAlignment="1">
      <alignment horizontal="right"/>
    </xf>
  </cellXfs>
  <cellStyles count="44">
    <cellStyle name="20% - Accent1" xfId="20" builtinId="30" customBuiltin="1"/>
    <cellStyle name="20% - Accent2" xfId="24" builtinId="34" customBuiltin="1"/>
    <cellStyle name="20% - Accent3" xfId="28" builtinId="38" customBuiltin="1"/>
    <cellStyle name="20% - Accent4" xfId="32" builtinId="42" customBuiltin="1"/>
    <cellStyle name="20% - Accent5" xfId="36" builtinId="46" customBuiltin="1"/>
    <cellStyle name="20% - Accent6" xfId="40" builtinId="50" customBuiltin="1"/>
    <cellStyle name="40% - Accent1" xfId="21" builtinId="31" customBuiltin="1"/>
    <cellStyle name="40% - Accent2" xfId="25" builtinId="35" customBuiltin="1"/>
    <cellStyle name="40% - Accent3" xfId="29" builtinId="39" customBuiltin="1"/>
    <cellStyle name="40% - Accent4" xfId="33" builtinId="43" customBuiltin="1"/>
    <cellStyle name="40% - Accent5" xfId="37" builtinId="47" customBuiltin="1"/>
    <cellStyle name="40% - Accent6" xfId="41" builtinId="51" customBuiltin="1"/>
    <cellStyle name="60% - Accent1" xfId="22" builtinId="32" customBuiltin="1"/>
    <cellStyle name="60% - Accent2" xfId="26" builtinId="36" customBuiltin="1"/>
    <cellStyle name="60% - Accent3" xfId="30" builtinId="40" customBuiltin="1"/>
    <cellStyle name="60% - Accent4" xfId="34" builtinId="44" customBuiltin="1"/>
    <cellStyle name="60% - Accent5" xfId="38" builtinId="48" customBuiltin="1"/>
    <cellStyle name="60% - Accent6" xfId="42" builtinId="52" customBuiltin="1"/>
    <cellStyle name="Accent1" xfId="19" builtinId="29" customBuiltin="1"/>
    <cellStyle name="Accent2" xfId="23" builtinId="33" customBuiltin="1"/>
    <cellStyle name="Accent3" xfId="27" builtinId="37" customBuiltin="1"/>
    <cellStyle name="Accent4" xfId="31" builtinId="41" customBuiltin="1"/>
    <cellStyle name="Accent5" xfId="35" builtinId="45" customBuiltin="1"/>
    <cellStyle name="Accent6" xfId="39" builtinId="49" customBuiltin="1"/>
    <cellStyle name="Bad" xfId="8" builtinId="27" customBuiltin="1"/>
    <cellStyle name="Calculation" xfId="12" builtinId="22" customBuiltin="1"/>
    <cellStyle name="Check Cell" xfId="14" builtinId="23" customBuiltin="1"/>
    <cellStyle name="Comma" xfId="1" builtinId="3"/>
    <cellStyle name="Explanatory Text" xfId="17" builtinId="53" customBuiltin="1"/>
    <cellStyle name="Good" xfId="7" builtinId="26" customBuiltin="1"/>
    <cellStyle name="Heading 1" xfId="3" builtinId="16" customBuiltin="1"/>
    <cellStyle name="Heading 2" xfId="4" builtinId="17" customBuiltin="1"/>
    <cellStyle name="Heading 3" xfId="5" builtinId="18" customBuiltin="1"/>
    <cellStyle name="Heading 4" xfId="6" builtinId="19" customBuiltin="1"/>
    <cellStyle name="Input" xfId="10" builtinId="20" customBuiltin="1"/>
    <cellStyle name="Linked Cell" xfId="13" builtinId="24" customBuiltin="1"/>
    <cellStyle name="Neutral" xfId="9" builtinId="28" customBuiltin="1"/>
    <cellStyle name="Normal" xfId="0" builtinId="0"/>
    <cellStyle name="Note" xfId="16" builtinId="10" customBuiltin="1"/>
    <cellStyle name="Output" xfId="11" builtinId="21" customBuiltin="1"/>
    <cellStyle name="Percent" xfId="43" builtinId="5"/>
    <cellStyle name="Title" xfId="2" builtinId="15" customBuiltin="1"/>
    <cellStyle name="Total" xfId="18" builtinId="25" customBuiltin="1"/>
    <cellStyle name="Warning Text" xfId="15" builtinId="11" customBuiltin="1"/>
  </cellStyles>
  <dxfs count="31">
    <dxf>
      <font>
        <strike val="0"/>
        <outline val="0"/>
        <shadow val="0"/>
        <u val="none"/>
        <vertAlign val="baseline"/>
        <sz val="12"/>
        <name val="Calibri"/>
        <family val="2"/>
        <scheme val="minor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0"/>
        <name val="Calibri"/>
        <family val="2"/>
        <scheme val="minor"/>
      </font>
      <fill>
        <patternFill patternType="solid">
          <fgColor indexed="64"/>
          <bgColor theme="1"/>
        </patternFill>
      </fill>
      <alignment horizontal="center" vertical="center" textRotation="0" wrapText="1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</dxf>
    <dxf>
      <font>
        <strike val="0"/>
        <outline val="0"/>
        <shadow val="0"/>
        <u val="none"/>
        <vertAlign val="baseline"/>
        <sz val="12"/>
        <name val="Calibri"/>
        <family val="2"/>
        <scheme val="minor"/>
      </font>
      <numFmt numFmtId="2" formatCode="0.00"/>
      <border diagonalUp="0" diagonalDown="0" outline="0">
        <left style="thin">
          <color indexed="64"/>
        </left>
        <right/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2"/>
        <name val="Calibri"/>
        <family val="2"/>
        <scheme val="minor"/>
      </font>
      <numFmt numFmtId="14" formatCode="0.00%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2"/>
        <name val="Calibri"/>
        <family val="2"/>
        <scheme val="minor"/>
      </font>
      <numFmt numFmtId="14" formatCode="0.00%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2"/>
        <name val="Calibri"/>
        <family val="2"/>
        <scheme val="minor"/>
      </font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2"/>
        <name val="Calibri"/>
        <family val="2"/>
        <scheme val="minor"/>
      </font>
      <numFmt numFmtId="14" formatCode="0.00%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2"/>
        <name val="Calibri"/>
        <family val="2"/>
        <scheme val="minor"/>
      </font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2"/>
        <name val="Calibri"/>
        <family val="2"/>
        <scheme val="minor"/>
      </font>
      <border diagonalUp="0" diagonalDown="0" outline="0">
        <left/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2"/>
        <color theme="1"/>
        <name val="Calibri"/>
        <family val="2"/>
        <scheme val="minor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alignment horizontal="center" vertical="center" textRotation="0" wrapText="1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numFmt numFmtId="14" formatCode="0.00%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numFmt numFmtId="166" formatCode="_-* #,##0_-;\-* #,##0_-;_-* &quot;-&quot;??_-;_-@_-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numFmt numFmtId="14" formatCode="0.00%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numFmt numFmtId="166" formatCode="_-* #,##0_-;\-* #,##0_-;_-* &quot;-&quot;??_-;_-@_-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numFmt numFmtId="165" formatCode="0.0%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numFmt numFmtId="166" formatCode="_-* #,##0_-;\-* #,##0_-;_-* &quot;-&quot;??_-;_-@_-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numFmt numFmtId="14" formatCode="0.00%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numFmt numFmtId="166" formatCode="_-* #,##0_-;\-* #,##0_-;_-* &quot;-&quot;??_-;_-@_-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numFmt numFmtId="166" formatCode="_-* #,##0_-;\-* #,##0_-;_-* &quot;-&quot;??_-;_-@_-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border outline="0">
        <right style="medium">
          <color auto="1"/>
        </right>
      </border>
    </dxf>
    <dxf>
      <border outline="0">
        <top style="thin">
          <color indexed="64"/>
        </top>
      </border>
    </dxf>
    <dxf>
      <border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border outline="0">
        <bottom style="thin">
          <color indexed="64"/>
        </bottom>
      </border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9C7BE96F-40F1-A746-9A2E-76ECED37BA46}" name="Table4" displayName="Table4" ref="A2:L31" totalsRowShown="0" headerRowDxfId="1" dataDxfId="0" headerRowBorderDxfId="30" tableBorderDxfId="29" totalsRowBorderDxfId="28">
  <tableColumns count="12">
    <tableColumn id="1" xr3:uid="{80A3D983-836D-5D43-8EB1-E08AD96DC894}" name="Sample Number" dataDxfId="13"/>
    <tableColumn id="2" xr3:uid="{C5185052-F13E-064F-A890-E52E543A290B}" name="Sample Name" dataDxfId="12"/>
    <tableColumn id="3" xr3:uid="{D9CC8084-E5EE-3F47-AD6E-6653C0CB9C6C}" name="Number of input reads" dataDxfId="11" dataCellStyle="Comma"/>
    <tableColumn id="4" xr3:uid="{E2AC88CC-7110-F548-84CF-46955D9D634A}" name="Uniquely mapped reads number" dataDxfId="10" dataCellStyle="Comma"/>
    <tableColumn id="5" xr3:uid="{B994E90D-3604-9F4D-A2BF-D4855365ED5E}" name="Uniquely mapped reads %" dataDxfId="9"/>
    <tableColumn id="6" xr3:uid="{CCCD07C7-4A66-BD49-B5AD-075ECF674967}" name="Average mapped length" dataDxfId="8"/>
    <tableColumn id="7" xr3:uid="{094A761C-D674-DF46-B7AA-EA062C334313}" name="Number of reads mapped to multiple loci" dataDxfId="7" dataCellStyle="Comma"/>
    <tableColumn id="8" xr3:uid="{216BC247-CF52-5145-A066-02E1A64BACA1}" name="% of reads mapped to multiple loci" dataDxfId="6"/>
    <tableColumn id="9" xr3:uid="{896782F9-0AB0-A74F-A54C-CDBC42833D83}" name="Number of reads mapped to too many loci" dataDxfId="5" dataCellStyle="Comma"/>
    <tableColumn id="10" xr3:uid="{E8B1A8F9-8788-5B4D-B1B8-FDF6B89B7DBB}" name="% of reads mapped to too many loci" dataDxfId="4"/>
    <tableColumn id="11" xr3:uid="{5100E53F-C89C-7B49-BCAE-86E9110402B5}" name="Unmapped reads" dataDxfId="3" dataCellStyle="Comma"/>
    <tableColumn id="12" xr3:uid="{B9A7FF0E-85B5-0F41-A3FC-FFFEEB2D1465}" name="% Unmapped reads" dataDxfId="2"/>
  </tableColumns>
  <tableStyleInfo name="TableStyleMedium1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5" xr:uid="{85DEFACC-95F0-A740-8DCA-7AEAB72D5EB3}" name="Table5" displayName="Table5" ref="A2:K31" totalsRowShown="0" headerRowDxfId="15" dataDxfId="14" tableBorderDxfId="27">
  <tableColumns count="11">
    <tableColumn id="1" xr3:uid="{E04339DF-D7EA-874B-844B-F66F2479E78D}" name="Sample Number" dataDxfId="26"/>
    <tableColumn id="2" xr3:uid="{0C9B2707-51A8-824C-BC33-0F47C7A6D608}" name="Sample Name" dataDxfId="25"/>
    <tableColumn id="3" xr3:uid="{DE2C1572-8C57-EB44-A91C-04791E7F8A17}" name="Total fragments" dataDxfId="24" dataCellStyle="Comma"/>
    <tableColumn id="4" xr3:uid="{604636EC-D2B6-2A43-8D82-CBC9DE49F2EF}" name="Assigned" dataDxfId="23" dataCellStyle="Comma"/>
    <tableColumn id="5" xr3:uid="{FC3E5711-D390-AE4E-87E2-11420E6785A0}" name="Percentage assigned reads" dataDxfId="22">
      <calculatedColumnFormula>D3/C3</calculatedColumnFormula>
    </tableColumn>
    <tableColumn id="6" xr3:uid="{D4ACB162-99BB-EC48-A2AF-C403D0B6A55B}" name="Unassigned_Ambiguity" dataDxfId="21" dataCellStyle="Comma"/>
    <tableColumn id="7" xr3:uid="{480D6136-2830-844C-9880-C4A81AF7AC5D}" name="Percentage unassigned ambiguous reads" dataDxfId="20">
      <calculatedColumnFormula>F3/C3</calculatedColumnFormula>
    </tableColumn>
    <tableColumn id="8" xr3:uid="{71E11BED-DC4D-5445-B965-1C82A9395202}" name="Unassigned_MultiMapping" dataDxfId="19" dataCellStyle="Comma"/>
    <tableColumn id="9" xr3:uid="{4AD7CB22-58AB-F641-8714-97B5C6B68A35}" name="Percentage  unassigned multi mapping reads" dataDxfId="18">
      <calculatedColumnFormula>H3/C3</calculatedColumnFormula>
    </tableColumn>
    <tableColumn id="10" xr3:uid="{60AD3FBD-59F7-0243-B8C7-C6DD716F0D62}" name="Unassigned_NoFeatures" dataDxfId="17" dataCellStyle="Comma"/>
    <tableColumn id="11" xr3:uid="{D44B4BCB-A369-404B-8022-18C023B76B6A}" name="Percentage unassigned no features reads" dataDxfId="16">
      <calculatedColumnFormula>J3/C3</calculatedColumnFormula>
    </tableColumn>
  </tableColumns>
  <tableStyleInfo name="TableStyleMedium1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table" Target="../tables/table2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38"/>
  <sheetViews>
    <sheetView tabSelected="1" zoomScale="110" zoomScaleNormal="110" workbookViewId="0">
      <pane ySplit="2" topLeftCell="A3" activePane="bottomLeft" state="frozen"/>
      <selection pane="bottomLeft"/>
    </sheetView>
  </sheetViews>
  <sheetFormatPr baseColWidth="10" defaultColWidth="8.83203125" defaultRowHeight="16" x14ac:dyDescent="0.2"/>
  <cols>
    <col min="1" max="1" width="14.6640625" style="1" customWidth="1"/>
    <col min="2" max="2" width="24.5" style="1" bestFit="1" customWidth="1"/>
    <col min="3" max="3" width="19.83203125" style="1" customWidth="1"/>
    <col min="4" max="4" width="27.1640625" style="1" customWidth="1"/>
    <col min="5" max="5" width="22.5" style="1" customWidth="1"/>
    <col min="6" max="6" width="20.83203125" style="1" customWidth="1"/>
    <col min="7" max="7" width="33.6640625" style="1" customWidth="1"/>
    <col min="8" max="8" width="28.6640625" style="1" customWidth="1"/>
    <col min="9" max="9" width="34.6640625" style="1" customWidth="1"/>
    <col min="10" max="10" width="29.83203125" style="1" customWidth="1"/>
    <col min="11" max="11" width="15.83203125" style="1" customWidth="1"/>
    <col min="12" max="12" width="17.5" style="1" customWidth="1"/>
    <col min="13" max="16384" width="8.83203125" style="1"/>
  </cols>
  <sheetData>
    <row r="1" spans="1:12" x14ac:dyDescent="0.2">
      <c r="A1" s="1" t="s">
        <v>58</v>
      </c>
    </row>
    <row r="2" spans="1:12" s="2" customFormat="1" ht="75.75" customHeight="1" x14ac:dyDescent="0.2">
      <c r="A2" s="25" t="s">
        <v>53</v>
      </c>
      <c r="B2" s="26" t="s">
        <v>54</v>
      </c>
      <c r="C2" s="26" t="s">
        <v>0</v>
      </c>
      <c r="D2" s="26" t="s">
        <v>1</v>
      </c>
      <c r="E2" s="26" t="s">
        <v>2</v>
      </c>
      <c r="F2" s="26" t="s">
        <v>3</v>
      </c>
      <c r="G2" s="26" t="s">
        <v>4</v>
      </c>
      <c r="H2" s="26" t="s">
        <v>5</v>
      </c>
      <c r="I2" s="26" t="s">
        <v>6</v>
      </c>
      <c r="J2" s="26" t="s">
        <v>7</v>
      </c>
      <c r="K2" s="26" t="s">
        <v>8</v>
      </c>
      <c r="L2" s="27" t="s">
        <v>9</v>
      </c>
    </row>
    <row r="3" spans="1:12" x14ac:dyDescent="0.2">
      <c r="A3" s="28">
        <v>1</v>
      </c>
      <c r="B3" s="5" t="s">
        <v>10</v>
      </c>
      <c r="C3" s="29">
        <v>25026819</v>
      </c>
      <c r="D3" s="29">
        <v>23975964</v>
      </c>
      <c r="E3" s="7">
        <v>0.95799999999999996</v>
      </c>
      <c r="F3" s="5">
        <v>179.27</v>
      </c>
      <c r="G3" s="29">
        <v>645821</v>
      </c>
      <c r="H3" s="7">
        <v>2.58E-2</v>
      </c>
      <c r="I3" s="29">
        <v>33039</v>
      </c>
      <c r="J3" s="7">
        <v>1.2999999999999999E-3</v>
      </c>
      <c r="K3" s="29">
        <v>371995</v>
      </c>
      <c r="L3" s="30">
        <v>1.48638546512843E-2</v>
      </c>
    </row>
    <row r="4" spans="1:12" x14ac:dyDescent="0.2">
      <c r="A4" s="28">
        <v>2</v>
      </c>
      <c r="B4" s="5" t="s">
        <v>26</v>
      </c>
      <c r="C4" s="29">
        <v>25659389</v>
      </c>
      <c r="D4" s="29">
        <v>24411923</v>
      </c>
      <c r="E4" s="7">
        <v>0.95140000000000002</v>
      </c>
      <c r="F4" s="5">
        <v>179.2</v>
      </c>
      <c r="G4" s="29">
        <v>788850</v>
      </c>
      <c r="H4" s="7">
        <v>3.0700000000000002E-2</v>
      </c>
      <c r="I4" s="29">
        <v>41260</v>
      </c>
      <c r="J4" s="7">
        <v>1.6000000000000001E-3</v>
      </c>
      <c r="K4" s="29">
        <v>417356</v>
      </c>
      <c r="L4" s="30">
        <v>1.62652353101627E-2</v>
      </c>
    </row>
    <row r="5" spans="1:12" x14ac:dyDescent="0.2">
      <c r="A5" s="28">
        <v>3</v>
      </c>
      <c r="B5" s="5" t="s">
        <v>14</v>
      </c>
      <c r="C5" s="29">
        <v>25714241</v>
      </c>
      <c r="D5" s="29">
        <v>24564869</v>
      </c>
      <c r="E5" s="7">
        <v>0.95530000000000004</v>
      </c>
      <c r="F5" s="5">
        <v>179.26</v>
      </c>
      <c r="G5" s="29">
        <v>690453</v>
      </c>
      <c r="H5" s="7">
        <v>2.69E-2</v>
      </c>
      <c r="I5" s="29">
        <v>48246</v>
      </c>
      <c r="J5" s="7">
        <v>1.9E-3</v>
      </c>
      <c r="K5" s="29">
        <v>410673</v>
      </c>
      <c r="L5" s="30">
        <v>1.5970644437842799E-2</v>
      </c>
    </row>
    <row r="6" spans="1:12" x14ac:dyDescent="0.2">
      <c r="A6" s="28">
        <v>4</v>
      </c>
      <c r="B6" s="5" t="s">
        <v>33</v>
      </c>
      <c r="C6" s="29">
        <v>27024473</v>
      </c>
      <c r="D6" s="29">
        <v>25941664</v>
      </c>
      <c r="E6" s="7">
        <v>0.95989999999999998</v>
      </c>
      <c r="F6" s="5">
        <v>178.92</v>
      </c>
      <c r="G6" s="29">
        <v>577168</v>
      </c>
      <c r="H6" s="7">
        <v>2.1399999999999999E-2</v>
      </c>
      <c r="I6" s="29">
        <v>24878</v>
      </c>
      <c r="J6" s="7">
        <v>8.9999999999999998E-4</v>
      </c>
      <c r="K6" s="29">
        <v>480763</v>
      </c>
      <c r="L6" s="30">
        <v>1.77899121289063E-2</v>
      </c>
    </row>
    <row r="7" spans="1:12" x14ac:dyDescent="0.2">
      <c r="A7" s="28">
        <v>5</v>
      </c>
      <c r="B7" s="5" t="s">
        <v>38</v>
      </c>
      <c r="C7" s="29">
        <v>24855350</v>
      </c>
      <c r="D7" s="29">
        <v>23786628</v>
      </c>
      <c r="E7" s="7">
        <v>0.95699999999999996</v>
      </c>
      <c r="F7" s="5">
        <v>179.24</v>
      </c>
      <c r="G7" s="29">
        <v>625835</v>
      </c>
      <c r="H7" s="7">
        <v>2.52E-2</v>
      </c>
      <c r="I7" s="29">
        <v>50314</v>
      </c>
      <c r="J7" s="7">
        <v>2E-3</v>
      </c>
      <c r="K7" s="29">
        <v>392573</v>
      </c>
      <c r="L7" s="30">
        <v>1.57943058536693E-2</v>
      </c>
    </row>
    <row r="8" spans="1:12" x14ac:dyDescent="0.2">
      <c r="A8" s="28">
        <v>6</v>
      </c>
      <c r="B8" s="5" t="s">
        <v>25</v>
      </c>
      <c r="C8" s="29">
        <v>24546069</v>
      </c>
      <c r="D8" s="29">
        <v>23514967</v>
      </c>
      <c r="E8" s="7">
        <v>0.95799999999999996</v>
      </c>
      <c r="F8" s="5">
        <v>179.21</v>
      </c>
      <c r="G8" s="29">
        <v>626962</v>
      </c>
      <c r="H8" s="7">
        <v>2.5499999999999998E-2</v>
      </c>
      <c r="I8" s="29">
        <v>21328</v>
      </c>
      <c r="J8" s="7">
        <v>8.9999999999999998E-4</v>
      </c>
      <c r="K8" s="29">
        <v>382812</v>
      </c>
      <c r="L8" s="30">
        <v>1.5595654033238499E-2</v>
      </c>
    </row>
    <row r="9" spans="1:12" x14ac:dyDescent="0.2">
      <c r="A9" s="28">
        <v>7</v>
      </c>
      <c r="B9" s="5" t="s">
        <v>29</v>
      </c>
      <c r="C9" s="29">
        <v>27087597</v>
      </c>
      <c r="D9" s="29">
        <v>25938447</v>
      </c>
      <c r="E9" s="7">
        <v>0.95760000000000001</v>
      </c>
      <c r="F9" s="5">
        <v>178.87</v>
      </c>
      <c r="G9" s="29">
        <v>626544</v>
      </c>
      <c r="H9" s="7">
        <v>2.3099999999999999E-2</v>
      </c>
      <c r="I9" s="29">
        <v>28208</v>
      </c>
      <c r="J9" s="7">
        <v>1E-3</v>
      </c>
      <c r="K9" s="29">
        <v>494398</v>
      </c>
      <c r="L9" s="30">
        <v>1.82518220423908E-2</v>
      </c>
    </row>
    <row r="10" spans="1:12" x14ac:dyDescent="0.2">
      <c r="A10" s="28">
        <v>8</v>
      </c>
      <c r="B10" s="5" t="s">
        <v>16</v>
      </c>
      <c r="C10" s="29">
        <v>24141850</v>
      </c>
      <c r="D10" s="29">
        <v>23026383</v>
      </c>
      <c r="E10" s="7">
        <v>0.95379999999999998</v>
      </c>
      <c r="F10" s="5">
        <v>179.21</v>
      </c>
      <c r="G10" s="29">
        <v>630241</v>
      </c>
      <c r="H10" s="7">
        <v>2.6100000000000002E-2</v>
      </c>
      <c r="I10" s="29">
        <v>41379</v>
      </c>
      <c r="J10" s="7">
        <v>1.6999999999999999E-3</v>
      </c>
      <c r="K10" s="29">
        <v>443847</v>
      </c>
      <c r="L10" s="30">
        <v>1.83849622129207E-2</v>
      </c>
    </row>
    <row r="11" spans="1:12" x14ac:dyDescent="0.2">
      <c r="A11" s="28">
        <v>9</v>
      </c>
      <c r="B11" s="5" t="s">
        <v>27</v>
      </c>
      <c r="C11" s="29">
        <v>24077780</v>
      </c>
      <c r="D11" s="29">
        <v>23037064</v>
      </c>
      <c r="E11" s="7">
        <v>0.95679999999999998</v>
      </c>
      <c r="F11" s="5">
        <v>179.25</v>
      </c>
      <c r="G11" s="29">
        <v>634393</v>
      </c>
      <c r="H11" s="7">
        <v>2.63E-2</v>
      </c>
      <c r="I11" s="29">
        <v>32597</v>
      </c>
      <c r="J11" s="7">
        <v>1.4E-3</v>
      </c>
      <c r="K11" s="29">
        <v>373726</v>
      </c>
      <c r="L11" s="30">
        <v>1.5521613703589E-2</v>
      </c>
    </row>
    <row r="12" spans="1:12" x14ac:dyDescent="0.2">
      <c r="A12" s="28">
        <v>10</v>
      </c>
      <c r="B12" s="5" t="s">
        <v>18</v>
      </c>
      <c r="C12" s="29">
        <v>26332624</v>
      </c>
      <c r="D12" s="29">
        <v>25205393</v>
      </c>
      <c r="E12" s="7">
        <v>0.95720000000000005</v>
      </c>
      <c r="F12" s="5">
        <v>178.85</v>
      </c>
      <c r="G12" s="29">
        <v>600818</v>
      </c>
      <c r="H12" s="7">
        <v>2.2800000000000001E-2</v>
      </c>
      <c r="I12" s="29">
        <v>33257</v>
      </c>
      <c r="J12" s="7">
        <v>1.2999999999999999E-3</v>
      </c>
      <c r="K12" s="29">
        <v>493156</v>
      </c>
      <c r="L12" s="30">
        <v>1.87279475072442E-2</v>
      </c>
    </row>
    <row r="13" spans="1:12" x14ac:dyDescent="0.2">
      <c r="A13" s="28">
        <v>11</v>
      </c>
      <c r="B13" s="5" t="s">
        <v>13</v>
      </c>
      <c r="C13" s="29">
        <v>26110100</v>
      </c>
      <c r="D13" s="29">
        <v>24854358</v>
      </c>
      <c r="E13" s="7">
        <v>0.95189999999999997</v>
      </c>
      <c r="F13" s="5">
        <v>178.87</v>
      </c>
      <c r="G13" s="29">
        <v>595389</v>
      </c>
      <c r="H13" s="7">
        <v>2.2800000000000001E-2</v>
      </c>
      <c r="I13" s="29">
        <v>24908</v>
      </c>
      <c r="J13" s="7">
        <v>1E-3</v>
      </c>
      <c r="K13" s="29">
        <v>635445</v>
      </c>
      <c r="L13" s="30">
        <v>2.4337133906036399E-2</v>
      </c>
    </row>
    <row r="14" spans="1:12" x14ac:dyDescent="0.2">
      <c r="A14" s="28">
        <v>12</v>
      </c>
      <c r="B14" s="5" t="s">
        <v>37</v>
      </c>
      <c r="C14" s="29">
        <v>25426170</v>
      </c>
      <c r="D14" s="29">
        <v>24275378</v>
      </c>
      <c r="E14" s="7">
        <v>0.95469999999999999</v>
      </c>
      <c r="F14" s="5">
        <v>179.22</v>
      </c>
      <c r="G14" s="29">
        <v>663245</v>
      </c>
      <c r="H14" s="7">
        <v>2.6100000000000002E-2</v>
      </c>
      <c r="I14" s="29">
        <v>34065</v>
      </c>
      <c r="J14" s="7">
        <v>1.2999999999999999E-3</v>
      </c>
      <c r="K14" s="29">
        <v>453482</v>
      </c>
      <c r="L14" s="30">
        <v>1.7835246126333599E-2</v>
      </c>
    </row>
    <row r="15" spans="1:12" x14ac:dyDescent="0.2">
      <c r="A15" s="28">
        <v>13</v>
      </c>
      <c r="B15" s="5" t="s">
        <v>21</v>
      </c>
      <c r="C15" s="29">
        <v>24457353</v>
      </c>
      <c r="D15" s="29">
        <v>23254990</v>
      </c>
      <c r="E15" s="7">
        <v>0.95079999999999998</v>
      </c>
      <c r="F15" s="5">
        <v>179.14</v>
      </c>
      <c r="G15" s="29">
        <v>680978</v>
      </c>
      <c r="H15" s="7">
        <v>2.7799999999999998E-2</v>
      </c>
      <c r="I15" s="29">
        <v>30744</v>
      </c>
      <c r="J15" s="7">
        <v>1.2999999999999999E-3</v>
      </c>
      <c r="K15" s="29">
        <v>490641</v>
      </c>
      <c r="L15" s="30">
        <v>2.00610834704802E-2</v>
      </c>
    </row>
    <row r="16" spans="1:12" x14ac:dyDescent="0.2">
      <c r="A16" s="28">
        <v>14</v>
      </c>
      <c r="B16" s="5" t="s">
        <v>15</v>
      </c>
      <c r="C16" s="29">
        <v>25042084</v>
      </c>
      <c r="D16" s="29">
        <v>23892874</v>
      </c>
      <c r="E16" s="7">
        <v>0.95409999999999995</v>
      </c>
      <c r="F16" s="5">
        <v>179.24</v>
      </c>
      <c r="G16" s="29">
        <v>670083</v>
      </c>
      <c r="H16" s="7">
        <v>2.6800000000000001E-2</v>
      </c>
      <c r="I16" s="29">
        <v>40352</v>
      </c>
      <c r="J16" s="7">
        <v>1.6000000000000001E-3</v>
      </c>
      <c r="K16" s="29">
        <v>438775</v>
      </c>
      <c r="L16" s="30">
        <v>1.7521504999344299E-2</v>
      </c>
    </row>
    <row r="17" spans="1:12" x14ac:dyDescent="0.2">
      <c r="A17" s="28">
        <v>15</v>
      </c>
      <c r="B17" s="5" t="s">
        <v>20</v>
      </c>
      <c r="C17" s="29">
        <v>25920121</v>
      </c>
      <c r="D17" s="29">
        <v>24825366</v>
      </c>
      <c r="E17" s="7">
        <v>0.95779999999999998</v>
      </c>
      <c r="F17" s="5">
        <v>179.3</v>
      </c>
      <c r="G17" s="29">
        <v>680464</v>
      </c>
      <c r="H17" s="7">
        <v>2.63E-2</v>
      </c>
      <c r="I17" s="29">
        <v>35622</v>
      </c>
      <c r="J17" s="7">
        <v>1.4E-3</v>
      </c>
      <c r="K17" s="29">
        <v>378669</v>
      </c>
      <c r="L17" s="30">
        <v>1.46090753202888E-2</v>
      </c>
    </row>
    <row r="18" spans="1:12" x14ac:dyDescent="0.2">
      <c r="A18" s="28">
        <v>16</v>
      </c>
      <c r="B18" s="5" t="s">
        <v>30</v>
      </c>
      <c r="C18" s="29">
        <v>25322580</v>
      </c>
      <c r="D18" s="29">
        <v>24242319</v>
      </c>
      <c r="E18" s="7">
        <v>0.95730000000000004</v>
      </c>
      <c r="F18" s="5">
        <v>179.23</v>
      </c>
      <c r="G18" s="29">
        <v>650847</v>
      </c>
      <c r="H18" s="7">
        <v>2.5700000000000001E-2</v>
      </c>
      <c r="I18" s="29">
        <v>34390</v>
      </c>
      <c r="J18" s="7">
        <v>1.4E-3</v>
      </c>
      <c r="K18" s="29">
        <v>395024</v>
      </c>
      <c r="L18" s="30">
        <v>1.55996742827942E-2</v>
      </c>
    </row>
    <row r="19" spans="1:12" x14ac:dyDescent="0.2">
      <c r="A19" s="28">
        <v>18</v>
      </c>
      <c r="B19" s="5" t="s">
        <v>24</v>
      </c>
      <c r="C19" s="29">
        <v>23988663</v>
      </c>
      <c r="D19" s="29">
        <v>22832453</v>
      </c>
      <c r="E19" s="7">
        <v>0.95179999999999998</v>
      </c>
      <c r="F19" s="5">
        <v>179.2</v>
      </c>
      <c r="G19" s="29">
        <v>702731</v>
      </c>
      <c r="H19" s="7">
        <v>2.93E-2</v>
      </c>
      <c r="I19" s="29">
        <v>33769</v>
      </c>
      <c r="J19" s="7">
        <v>1.4E-3</v>
      </c>
      <c r="K19" s="29">
        <v>419710</v>
      </c>
      <c r="L19" s="30">
        <v>1.7496181425367501E-2</v>
      </c>
    </row>
    <row r="20" spans="1:12" x14ac:dyDescent="0.2">
      <c r="A20" s="28">
        <v>19</v>
      </c>
      <c r="B20" s="5" t="s">
        <v>32</v>
      </c>
      <c r="C20" s="29">
        <v>25647744</v>
      </c>
      <c r="D20" s="29">
        <v>24564624</v>
      </c>
      <c r="E20" s="7">
        <v>0.95779999999999998</v>
      </c>
      <c r="F20" s="5">
        <v>179.25</v>
      </c>
      <c r="G20" s="29">
        <v>646310</v>
      </c>
      <c r="H20" s="7">
        <v>2.52E-2</v>
      </c>
      <c r="I20" s="29">
        <v>27629</v>
      </c>
      <c r="J20" s="7">
        <v>1.1000000000000001E-3</v>
      </c>
      <c r="K20" s="29">
        <v>409181</v>
      </c>
      <c r="L20" s="30">
        <v>1.59538788284849E-2</v>
      </c>
    </row>
    <row r="21" spans="1:12" x14ac:dyDescent="0.2">
      <c r="A21" s="28">
        <v>20</v>
      </c>
      <c r="B21" s="5" t="s">
        <v>35</v>
      </c>
      <c r="C21" s="29">
        <v>25425608</v>
      </c>
      <c r="D21" s="29">
        <v>24448415</v>
      </c>
      <c r="E21" s="7">
        <v>0.96160000000000001</v>
      </c>
      <c r="F21" s="5">
        <v>179.26</v>
      </c>
      <c r="G21" s="29">
        <v>588461</v>
      </c>
      <c r="H21" s="7">
        <v>2.3099999999999999E-2</v>
      </c>
      <c r="I21" s="29">
        <v>23131</v>
      </c>
      <c r="J21" s="7">
        <v>8.9999999999999998E-4</v>
      </c>
      <c r="K21" s="29">
        <v>365601</v>
      </c>
      <c r="L21" s="30">
        <v>1.43792431630347E-2</v>
      </c>
    </row>
    <row r="22" spans="1:12" x14ac:dyDescent="0.2">
      <c r="A22" s="28">
        <v>21</v>
      </c>
      <c r="B22" s="5" t="s">
        <v>11</v>
      </c>
      <c r="C22" s="29">
        <v>24997932</v>
      </c>
      <c r="D22" s="29">
        <v>23943964</v>
      </c>
      <c r="E22" s="7">
        <v>0.95779999999999998</v>
      </c>
      <c r="F22" s="5">
        <v>179.26</v>
      </c>
      <c r="G22" s="29">
        <v>646408</v>
      </c>
      <c r="H22" s="7">
        <v>2.5899999999999999E-2</v>
      </c>
      <c r="I22" s="29">
        <v>32850</v>
      </c>
      <c r="J22" s="7">
        <v>1.2999999999999999E-3</v>
      </c>
      <c r="K22" s="29">
        <v>374710</v>
      </c>
      <c r="L22" s="30">
        <v>1.49896399430161E-2</v>
      </c>
    </row>
    <row r="23" spans="1:12" x14ac:dyDescent="0.2">
      <c r="A23" s="28">
        <v>22</v>
      </c>
      <c r="B23" s="5" t="s">
        <v>12</v>
      </c>
      <c r="C23" s="29">
        <v>24340385</v>
      </c>
      <c r="D23" s="29">
        <v>23150078</v>
      </c>
      <c r="E23" s="7">
        <v>0.95109999999999995</v>
      </c>
      <c r="F23" s="5">
        <v>179.21</v>
      </c>
      <c r="G23" s="29">
        <v>717465</v>
      </c>
      <c r="H23" s="7">
        <v>2.9499999999999998E-2</v>
      </c>
      <c r="I23" s="29">
        <v>43487</v>
      </c>
      <c r="J23" s="7">
        <v>1.8E-3</v>
      </c>
      <c r="K23" s="29">
        <v>429355</v>
      </c>
      <c r="L23" s="30">
        <v>1.7639614163868E-2</v>
      </c>
    </row>
    <row r="24" spans="1:12" x14ac:dyDescent="0.2">
      <c r="A24" s="28">
        <v>23</v>
      </c>
      <c r="B24" s="5" t="s">
        <v>17</v>
      </c>
      <c r="C24" s="29">
        <v>24986950</v>
      </c>
      <c r="D24" s="29">
        <v>23954098</v>
      </c>
      <c r="E24" s="7">
        <v>0.9587</v>
      </c>
      <c r="F24" s="5">
        <v>179.3</v>
      </c>
      <c r="G24" s="29">
        <v>642349</v>
      </c>
      <c r="H24" s="7">
        <v>2.5700000000000001E-2</v>
      </c>
      <c r="I24" s="29">
        <v>26197</v>
      </c>
      <c r="J24" s="7">
        <v>1E-3</v>
      </c>
      <c r="K24" s="29">
        <v>364306</v>
      </c>
      <c r="L24" s="30">
        <v>1.4579850682056E-2</v>
      </c>
    </row>
    <row r="25" spans="1:12" x14ac:dyDescent="0.2">
      <c r="A25" s="28">
        <v>24</v>
      </c>
      <c r="B25" s="5" t="s">
        <v>23</v>
      </c>
      <c r="C25" s="29">
        <v>23334111</v>
      </c>
      <c r="D25" s="29">
        <v>22231282</v>
      </c>
      <c r="E25" s="7">
        <v>0.95269999999999999</v>
      </c>
      <c r="F25" s="5">
        <v>179.29</v>
      </c>
      <c r="G25" s="29">
        <v>694951</v>
      </c>
      <c r="H25" s="7">
        <v>2.98E-2</v>
      </c>
      <c r="I25" s="29">
        <v>27475</v>
      </c>
      <c r="J25" s="7">
        <v>1.1999999999999999E-3</v>
      </c>
      <c r="K25" s="29">
        <v>380403</v>
      </c>
      <c r="L25" s="30">
        <v>1.63024423771705E-2</v>
      </c>
    </row>
    <row r="26" spans="1:12" x14ac:dyDescent="0.2">
      <c r="A26" s="28">
        <v>25</v>
      </c>
      <c r="B26" s="5" t="s">
        <v>19</v>
      </c>
      <c r="C26" s="29">
        <v>25137120</v>
      </c>
      <c r="D26" s="29">
        <v>24057855</v>
      </c>
      <c r="E26" s="7">
        <v>0.95709999999999995</v>
      </c>
      <c r="F26" s="5">
        <v>179.29</v>
      </c>
      <c r="G26" s="29">
        <v>650989</v>
      </c>
      <c r="H26" s="7">
        <v>2.5899999999999999E-2</v>
      </c>
      <c r="I26" s="29">
        <v>25165</v>
      </c>
      <c r="J26" s="7">
        <v>1E-3</v>
      </c>
      <c r="K26" s="29">
        <v>403111</v>
      </c>
      <c r="L26" s="30">
        <v>1.6036483097506798E-2</v>
      </c>
    </row>
    <row r="27" spans="1:12" x14ac:dyDescent="0.2">
      <c r="A27" s="28">
        <v>27</v>
      </c>
      <c r="B27" s="5" t="s">
        <v>36</v>
      </c>
      <c r="C27" s="29">
        <v>24631908</v>
      </c>
      <c r="D27" s="29">
        <v>23465835</v>
      </c>
      <c r="E27" s="7">
        <v>0.95269999999999999</v>
      </c>
      <c r="F27" s="5">
        <v>179.31</v>
      </c>
      <c r="G27" s="29">
        <v>740635</v>
      </c>
      <c r="H27" s="7">
        <v>3.0099999999999998E-2</v>
      </c>
      <c r="I27" s="29">
        <v>57021</v>
      </c>
      <c r="J27" s="7">
        <v>2.3E-3</v>
      </c>
      <c r="K27" s="29">
        <v>368417</v>
      </c>
      <c r="L27" s="30">
        <v>1.49569006184986E-2</v>
      </c>
    </row>
    <row r="28" spans="1:12" x14ac:dyDescent="0.2">
      <c r="A28" s="28">
        <v>28</v>
      </c>
      <c r="B28" s="5" t="s">
        <v>28</v>
      </c>
      <c r="C28" s="29">
        <v>25230482</v>
      </c>
      <c r="D28" s="29">
        <v>24153285</v>
      </c>
      <c r="E28" s="7">
        <v>0.95730000000000004</v>
      </c>
      <c r="F28" s="5">
        <v>179.32</v>
      </c>
      <c r="G28" s="29">
        <v>667975</v>
      </c>
      <c r="H28" s="7">
        <v>2.6499999999999999E-2</v>
      </c>
      <c r="I28" s="29">
        <v>41946</v>
      </c>
      <c r="J28" s="7">
        <v>1.6999999999999999E-3</v>
      </c>
      <c r="K28" s="29">
        <v>367276</v>
      </c>
      <c r="L28" s="30">
        <v>1.45568364488637E-2</v>
      </c>
    </row>
    <row r="29" spans="1:12" x14ac:dyDescent="0.2">
      <c r="A29" s="28">
        <v>29</v>
      </c>
      <c r="B29" s="5" t="s">
        <v>22</v>
      </c>
      <c r="C29" s="29">
        <v>23523636</v>
      </c>
      <c r="D29" s="29">
        <v>22493163</v>
      </c>
      <c r="E29" s="7">
        <v>0.95620000000000005</v>
      </c>
      <c r="F29" s="5">
        <v>179.31</v>
      </c>
      <c r="G29" s="29">
        <v>619726</v>
      </c>
      <c r="H29" s="7">
        <v>2.63E-2</v>
      </c>
      <c r="I29" s="29">
        <v>34165</v>
      </c>
      <c r="J29" s="7">
        <v>1.5E-3</v>
      </c>
      <c r="K29" s="29">
        <v>376582</v>
      </c>
      <c r="L29" s="30">
        <v>1.6008664646910899E-2</v>
      </c>
    </row>
    <row r="30" spans="1:12" x14ac:dyDescent="0.2">
      <c r="A30" s="28">
        <v>30</v>
      </c>
      <c r="B30" s="5" t="s">
        <v>34</v>
      </c>
      <c r="C30" s="29">
        <v>24924048</v>
      </c>
      <c r="D30" s="29">
        <v>23852688</v>
      </c>
      <c r="E30" s="7">
        <v>0.95699999999999996</v>
      </c>
      <c r="F30" s="5">
        <v>179.28</v>
      </c>
      <c r="G30" s="29">
        <v>640730</v>
      </c>
      <c r="H30" s="7">
        <v>2.5700000000000001E-2</v>
      </c>
      <c r="I30" s="29">
        <v>27381</v>
      </c>
      <c r="J30" s="7">
        <v>1.1000000000000001E-3</v>
      </c>
      <c r="K30" s="29">
        <v>403249</v>
      </c>
      <c r="L30" s="30">
        <v>1.6179113440962699E-2</v>
      </c>
    </row>
    <row r="31" spans="1:12" x14ac:dyDescent="0.2">
      <c r="A31" s="31">
        <v>31</v>
      </c>
      <c r="B31" s="32" t="s">
        <v>31</v>
      </c>
      <c r="C31" s="33">
        <v>24239471</v>
      </c>
      <c r="D31" s="33">
        <v>23181090</v>
      </c>
      <c r="E31" s="34">
        <v>0.95630000000000004</v>
      </c>
      <c r="F31" s="32">
        <v>179.3</v>
      </c>
      <c r="G31" s="33">
        <v>651896</v>
      </c>
      <c r="H31" s="34">
        <v>2.69E-2</v>
      </c>
      <c r="I31" s="33">
        <v>35807</v>
      </c>
      <c r="J31" s="34">
        <v>1.5E-3</v>
      </c>
      <c r="K31" s="33">
        <v>370678</v>
      </c>
      <c r="L31" s="35">
        <v>1.52923304308085E-2</v>
      </c>
    </row>
    <row r="32" spans="1:12" ht="17" thickBot="1" x14ac:dyDescent="0.25">
      <c r="D32" s="36"/>
      <c r="G32" s="36"/>
      <c r="I32" s="36"/>
      <c r="K32" s="36"/>
    </row>
    <row r="33" spans="2:13" x14ac:dyDescent="0.2">
      <c r="B33" s="11" t="s">
        <v>39</v>
      </c>
      <c r="C33" s="37">
        <f t="shared" ref="C33:L33" si="0">AVERAGE(C$3:C$31)</f>
        <v>25074229.586206898</v>
      </c>
      <c r="D33" s="37">
        <f t="shared" si="0"/>
        <v>23968186.793103449</v>
      </c>
      <c r="E33" s="13">
        <f t="shared" si="0"/>
        <v>0.95585172413793107</v>
      </c>
      <c r="F33" s="38">
        <f t="shared" si="0"/>
        <v>179.20206896551724</v>
      </c>
      <c r="G33" s="37">
        <f t="shared" si="0"/>
        <v>655128.17241379316</v>
      </c>
      <c r="H33" s="13">
        <f t="shared" si="0"/>
        <v>2.6179310344827594E-2</v>
      </c>
      <c r="I33" s="37">
        <f t="shared" si="0"/>
        <v>34158.965517241377</v>
      </c>
      <c r="J33" s="13">
        <f t="shared" si="0"/>
        <v>1.3724137931034484E-3</v>
      </c>
      <c r="K33" s="37">
        <f t="shared" si="0"/>
        <v>416755.6551724138</v>
      </c>
      <c r="L33" s="14">
        <f t="shared" si="0"/>
        <v>1.6603477560450861E-2</v>
      </c>
    </row>
    <row r="34" spans="2:13" x14ac:dyDescent="0.2">
      <c r="B34" s="15" t="s">
        <v>55</v>
      </c>
      <c r="C34" s="39">
        <f>STDEV(C$3:C$31)</f>
        <v>912184.55618380837</v>
      </c>
      <c r="D34" s="39">
        <f t="shared" ref="D34:L34" si="1">STDEV(D$3:D$31)</f>
        <v>900849.70863796049</v>
      </c>
      <c r="E34" s="17">
        <f t="shared" si="1"/>
        <v>2.8117890453353733E-3</v>
      </c>
      <c r="F34" s="39">
        <f t="shared" si="1"/>
        <v>0.13872839111898977</v>
      </c>
      <c r="G34" s="39">
        <f t="shared" si="1"/>
        <v>45674.29953960429</v>
      </c>
      <c r="H34" s="17">
        <f t="shared" si="1"/>
        <v>2.2512503367723754E-3</v>
      </c>
      <c r="I34" s="39">
        <f t="shared" si="1"/>
        <v>8586.8147032976394</v>
      </c>
      <c r="J34" s="17">
        <f t="shared" si="1"/>
        <v>3.5344887660648209E-4</v>
      </c>
      <c r="K34" s="39">
        <f t="shared" si="1"/>
        <v>58839.594403693285</v>
      </c>
      <c r="L34" s="40">
        <f t="shared" si="1"/>
        <v>2.0771533893992867E-3</v>
      </c>
      <c r="M34" s="39"/>
    </row>
    <row r="35" spans="2:13" x14ac:dyDescent="0.2">
      <c r="B35" s="15" t="s">
        <v>40</v>
      </c>
      <c r="C35" s="39">
        <f t="shared" ref="C35:L35" si="2">MAX(C$3:C$31)</f>
        <v>27087597</v>
      </c>
      <c r="D35" s="39">
        <f t="shared" si="2"/>
        <v>25941664</v>
      </c>
      <c r="E35" s="17">
        <f t="shared" si="2"/>
        <v>0.96160000000000001</v>
      </c>
      <c r="F35" s="41">
        <f t="shared" si="2"/>
        <v>179.32</v>
      </c>
      <c r="G35" s="39">
        <f t="shared" si="2"/>
        <v>788850</v>
      </c>
      <c r="H35" s="17">
        <f t="shared" si="2"/>
        <v>3.0700000000000002E-2</v>
      </c>
      <c r="I35" s="39">
        <f t="shared" si="2"/>
        <v>57021</v>
      </c>
      <c r="J35" s="17">
        <f t="shared" si="2"/>
        <v>2.3E-3</v>
      </c>
      <c r="K35" s="39">
        <f t="shared" si="2"/>
        <v>635445</v>
      </c>
      <c r="L35" s="18">
        <f t="shared" si="2"/>
        <v>2.4337133906036399E-2</v>
      </c>
    </row>
    <row r="36" spans="2:13" x14ac:dyDescent="0.2">
      <c r="B36" s="15" t="s">
        <v>41</v>
      </c>
      <c r="C36" s="39">
        <f t="shared" ref="C36:L36" si="3">MEDIAN(C$3:C$31)</f>
        <v>25026819</v>
      </c>
      <c r="D36" s="39">
        <f t="shared" si="3"/>
        <v>23954098</v>
      </c>
      <c r="E36" s="17">
        <f t="shared" si="3"/>
        <v>0.95699999999999996</v>
      </c>
      <c r="F36" s="41">
        <f t="shared" si="3"/>
        <v>179.25</v>
      </c>
      <c r="G36" s="39">
        <f t="shared" si="3"/>
        <v>646408</v>
      </c>
      <c r="H36" s="17">
        <f t="shared" si="3"/>
        <v>2.6100000000000002E-2</v>
      </c>
      <c r="I36" s="39">
        <f t="shared" si="3"/>
        <v>33257</v>
      </c>
      <c r="J36" s="17">
        <f t="shared" si="3"/>
        <v>1.2999999999999999E-3</v>
      </c>
      <c r="K36" s="39">
        <f t="shared" si="3"/>
        <v>403111</v>
      </c>
      <c r="L36" s="18">
        <f t="shared" si="3"/>
        <v>1.6008664646910899E-2</v>
      </c>
    </row>
    <row r="37" spans="2:13" x14ac:dyDescent="0.2">
      <c r="B37" s="15" t="s">
        <v>42</v>
      </c>
      <c r="C37" s="39">
        <f t="shared" ref="C37:L37" si="4">MIN(C$3:C$31)</f>
        <v>23334111</v>
      </c>
      <c r="D37" s="39">
        <f t="shared" si="4"/>
        <v>22231282</v>
      </c>
      <c r="E37" s="17">
        <f t="shared" si="4"/>
        <v>0.95079999999999998</v>
      </c>
      <c r="F37" s="41">
        <f t="shared" si="4"/>
        <v>178.85</v>
      </c>
      <c r="G37" s="39">
        <f t="shared" si="4"/>
        <v>577168</v>
      </c>
      <c r="H37" s="17">
        <f t="shared" si="4"/>
        <v>2.1399999999999999E-2</v>
      </c>
      <c r="I37" s="39">
        <f t="shared" si="4"/>
        <v>21328</v>
      </c>
      <c r="J37" s="17">
        <f t="shared" si="4"/>
        <v>8.9999999999999998E-4</v>
      </c>
      <c r="K37" s="39">
        <f t="shared" si="4"/>
        <v>364306</v>
      </c>
      <c r="L37" s="18">
        <f t="shared" si="4"/>
        <v>1.43792431630347E-2</v>
      </c>
    </row>
    <row r="38" spans="2:13" ht="17" thickBot="1" x14ac:dyDescent="0.25">
      <c r="B38" s="19" t="s">
        <v>43</v>
      </c>
      <c r="C38" s="42">
        <f>SUM(C$3:C$31)</f>
        <v>727152658</v>
      </c>
      <c r="D38" s="42">
        <f>SUM(D$3:D$31)</f>
        <v>695077417</v>
      </c>
      <c r="E38" s="21" t="s">
        <v>56</v>
      </c>
      <c r="F38" s="43">
        <f>SUM(F$3:F$31)</f>
        <v>5196.8599999999997</v>
      </c>
      <c r="G38" s="42">
        <f>SUM(G$3:G$31)</f>
        <v>18998717</v>
      </c>
      <c r="H38" s="21" t="s">
        <v>56</v>
      </c>
      <c r="I38" s="42">
        <f>SUM(I$3:I$31)</f>
        <v>990610</v>
      </c>
      <c r="J38" s="21" t="s">
        <v>56</v>
      </c>
      <c r="K38" s="42">
        <f>SUM(K$3:K$31)</f>
        <v>12085914</v>
      </c>
      <c r="L38" s="44" t="s">
        <v>56</v>
      </c>
    </row>
  </sheetData>
  <pageMargins left="0.7" right="0.7" top="0.75" bottom="0.75" header="0.3" footer="0.3"/>
  <pageSetup paperSize="9" orientation="portrait" r:id="rId1"/>
  <tableParts count="1">
    <tablePart r:id="rId2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K38"/>
  <sheetViews>
    <sheetView zoomScale="110" zoomScaleNormal="110" workbookViewId="0">
      <pane ySplit="2" topLeftCell="A3" activePane="bottomLeft" state="frozen"/>
      <selection pane="bottomLeft"/>
    </sheetView>
  </sheetViews>
  <sheetFormatPr baseColWidth="10" defaultColWidth="8.83203125" defaultRowHeight="16" x14ac:dyDescent="0.2"/>
  <cols>
    <col min="1" max="1" width="15" style="1" customWidth="1"/>
    <col min="2" max="2" width="24.5" style="1" bestFit="1" customWidth="1"/>
    <col min="3" max="3" width="24.5" style="1" customWidth="1"/>
    <col min="4" max="4" width="14.83203125" style="1" customWidth="1"/>
    <col min="5" max="5" width="23.1640625" style="1" customWidth="1"/>
    <col min="6" max="6" width="26.1640625" style="1" customWidth="1"/>
    <col min="7" max="7" width="34.1640625" style="1" customWidth="1"/>
    <col min="8" max="8" width="33.1640625" style="1" customWidth="1"/>
    <col min="9" max="9" width="37.5" style="1" customWidth="1"/>
    <col min="10" max="10" width="30.6640625" style="1" customWidth="1"/>
    <col min="11" max="11" width="34.6640625" style="1" customWidth="1"/>
    <col min="12" max="16384" width="8.83203125" style="1"/>
  </cols>
  <sheetData>
    <row r="1" spans="1:11" ht="17" thickBot="1" x14ac:dyDescent="0.25">
      <c r="A1" s="1" t="s">
        <v>57</v>
      </c>
    </row>
    <row r="2" spans="1:11" s="2" customFormat="1" ht="62.25" customHeight="1" x14ac:dyDescent="0.2">
      <c r="A2" s="2" t="s">
        <v>53</v>
      </c>
      <c r="B2" s="3" t="s">
        <v>54</v>
      </c>
      <c r="C2" s="4" t="s">
        <v>52</v>
      </c>
      <c r="D2" s="4" t="s">
        <v>44</v>
      </c>
      <c r="E2" s="4" t="s">
        <v>48</v>
      </c>
      <c r="F2" s="4" t="s">
        <v>45</v>
      </c>
      <c r="G2" s="4" t="s">
        <v>49</v>
      </c>
      <c r="H2" s="4" t="s">
        <v>46</v>
      </c>
      <c r="I2" s="4" t="s">
        <v>51</v>
      </c>
      <c r="J2" s="4" t="s">
        <v>47</v>
      </c>
      <c r="K2" s="4" t="s">
        <v>50</v>
      </c>
    </row>
    <row r="3" spans="1:11" x14ac:dyDescent="0.2">
      <c r="A3" s="5">
        <v>1</v>
      </c>
      <c r="B3" s="5" t="s">
        <v>10</v>
      </c>
      <c r="C3" s="6">
        <v>26580568</v>
      </c>
      <c r="D3" s="6">
        <v>21538418</v>
      </c>
      <c r="E3" s="7">
        <f t="shared" ref="E3:E31" si="0">D3/C3</f>
        <v>0.81030691292977641</v>
      </c>
      <c r="F3" s="6">
        <v>148072</v>
      </c>
      <c r="G3" s="8">
        <f t="shared" ref="G3:G31" si="1">F3/C3</f>
        <v>5.5706860741275357E-3</v>
      </c>
      <c r="H3" s="6">
        <v>2604604</v>
      </c>
      <c r="I3" s="7">
        <f t="shared" ref="I3:I31" si="2">H3/C3</f>
        <v>9.7989027172030341E-2</v>
      </c>
      <c r="J3" s="6">
        <v>2289474</v>
      </c>
      <c r="K3" s="7">
        <f t="shared" ref="K3:K31" si="3">J3/C3</f>
        <v>8.6133373824065759E-2</v>
      </c>
    </row>
    <row r="4" spans="1:11" x14ac:dyDescent="0.2">
      <c r="A4" s="5">
        <v>2</v>
      </c>
      <c r="B4" s="5" t="s">
        <v>26</v>
      </c>
      <c r="C4" s="6">
        <v>27498692</v>
      </c>
      <c r="D4" s="6">
        <v>22161526</v>
      </c>
      <c r="E4" s="7">
        <f t="shared" si="0"/>
        <v>0.80591200483281167</v>
      </c>
      <c r="F4" s="6">
        <v>183996</v>
      </c>
      <c r="G4" s="8">
        <f t="shared" si="1"/>
        <v>6.6910818885494629E-3</v>
      </c>
      <c r="H4" s="6">
        <v>3086769</v>
      </c>
      <c r="I4" s="7">
        <f t="shared" si="2"/>
        <v>0.11225148454333755</v>
      </c>
      <c r="J4" s="6">
        <v>2066401</v>
      </c>
      <c r="K4" s="7">
        <f t="shared" si="3"/>
        <v>7.5145428735301306E-2</v>
      </c>
    </row>
    <row r="5" spans="1:11" x14ac:dyDescent="0.2">
      <c r="A5" s="5">
        <v>3</v>
      </c>
      <c r="B5" s="5" t="s">
        <v>14</v>
      </c>
      <c r="C5" s="6">
        <v>27537536</v>
      </c>
      <c r="D5" s="6">
        <v>21905135</v>
      </c>
      <c r="E5" s="7">
        <f t="shared" si="0"/>
        <v>0.79546459784927748</v>
      </c>
      <c r="F5" s="6">
        <v>173948</v>
      </c>
      <c r="G5" s="8">
        <f t="shared" si="1"/>
        <v>6.3167597856249738E-3</v>
      </c>
      <c r="H5" s="6">
        <v>2972667</v>
      </c>
      <c r="I5" s="7">
        <f t="shared" si="2"/>
        <v>0.10794963645258603</v>
      </c>
      <c r="J5" s="5">
        <v>2485786</v>
      </c>
      <c r="K5" s="7">
        <f t="shared" si="3"/>
        <v>9.0269005912511566E-2</v>
      </c>
    </row>
    <row r="6" spans="1:11" x14ac:dyDescent="0.2">
      <c r="A6" s="5">
        <v>4</v>
      </c>
      <c r="B6" s="5" t="s">
        <v>33</v>
      </c>
      <c r="C6" s="6">
        <v>27899820</v>
      </c>
      <c r="D6" s="6">
        <v>21580468</v>
      </c>
      <c r="E6" s="7">
        <f t="shared" si="0"/>
        <v>0.77349846701519942</v>
      </c>
      <c r="F6" s="6">
        <v>166862</v>
      </c>
      <c r="G6" s="8">
        <f t="shared" si="1"/>
        <v>5.9807554313970482E-3</v>
      </c>
      <c r="H6" s="6">
        <v>1958156</v>
      </c>
      <c r="I6" s="7">
        <f t="shared" si="2"/>
        <v>7.0185255675484642E-2</v>
      </c>
      <c r="J6" s="6">
        <v>4194334</v>
      </c>
      <c r="K6" s="7">
        <f t="shared" si="3"/>
        <v>0.15033552187791893</v>
      </c>
    </row>
    <row r="7" spans="1:11" x14ac:dyDescent="0.2">
      <c r="A7" s="5">
        <v>5</v>
      </c>
      <c r="B7" s="5" t="s">
        <v>38</v>
      </c>
      <c r="C7" s="6">
        <v>26538202</v>
      </c>
      <c r="D7" s="6">
        <v>21776742</v>
      </c>
      <c r="E7" s="7">
        <f t="shared" si="0"/>
        <v>0.82058091199999161</v>
      </c>
      <c r="F7" s="6">
        <v>149445</v>
      </c>
      <c r="G7" s="8">
        <f t="shared" si="1"/>
        <v>5.6313159422028665E-3</v>
      </c>
      <c r="H7" s="6">
        <v>2751574</v>
      </c>
      <c r="I7" s="7">
        <f t="shared" si="2"/>
        <v>0.10368351254542414</v>
      </c>
      <c r="J7" s="5">
        <v>1860441</v>
      </c>
      <c r="K7" s="7">
        <f t="shared" si="3"/>
        <v>7.0104259512381431E-2</v>
      </c>
    </row>
    <row r="8" spans="1:11" x14ac:dyDescent="0.2">
      <c r="A8" s="5">
        <v>6</v>
      </c>
      <c r="B8" s="5" t="s">
        <v>25</v>
      </c>
      <c r="C8" s="6">
        <v>25909714</v>
      </c>
      <c r="D8" s="6">
        <v>21127158</v>
      </c>
      <c r="E8" s="7">
        <f t="shared" si="0"/>
        <v>0.8154145584161987</v>
      </c>
      <c r="F8" s="6">
        <v>149582</v>
      </c>
      <c r="G8" s="8">
        <f t="shared" si="1"/>
        <v>5.7732015104450789E-3</v>
      </c>
      <c r="H8" s="6">
        <v>2394747</v>
      </c>
      <c r="I8" s="7">
        <f t="shared" si="2"/>
        <v>9.2426608800081703E-2</v>
      </c>
      <c r="J8" s="5">
        <v>2238227</v>
      </c>
      <c r="K8" s="7">
        <f t="shared" si="3"/>
        <v>8.6385631273274574E-2</v>
      </c>
    </row>
    <row r="9" spans="1:11" x14ac:dyDescent="0.2">
      <c r="A9" s="5">
        <v>7</v>
      </c>
      <c r="B9" s="5" t="s">
        <v>29</v>
      </c>
      <c r="C9" s="6">
        <v>28087616</v>
      </c>
      <c r="D9" s="6">
        <v>21340156</v>
      </c>
      <c r="E9" s="7">
        <f t="shared" si="0"/>
        <v>0.75977099658440217</v>
      </c>
      <c r="F9" s="6">
        <v>149689</v>
      </c>
      <c r="G9" s="8">
        <f t="shared" si="1"/>
        <v>5.3293593874254048E-3</v>
      </c>
      <c r="H9" s="6">
        <v>2149169</v>
      </c>
      <c r="I9" s="7">
        <f t="shared" si="2"/>
        <v>7.6516604328398685E-2</v>
      </c>
      <c r="J9" s="6">
        <v>4448602</v>
      </c>
      <c r="K9" s="7">
        <f t="shared" si="3"/>
        <v>0.15838303969977374</v>
      </c>
    </row>
    <row r="10" spans="1:11" x14ac:dyDescent="0.2">
      <c r="A10" s="5">
        <v>8</v>
      </c>
      <c r="B10" s="5" t="s">
        <v>16</v>
      </c>
      <c r="C10" s="6">
        <v>25571905</v>
      </c>
      <c r="D10" s="6">
        <v>20554702</v>
      </c>
      <c r="E10" s="7">
        <f t="shared" si="0"/>
        <v>0.80380018618088878</v>
      </c>
      <c r="F10" s="6">
        <v>152428</v>
      </c>
      <c r="G10" s="8">
        <f t="shared" si="1"/>
        <v>5.9607604517535944E-3</v>
      </c>
      <c r="H10" s="6">
        <v>2545522</v>
      </c>
      <c r="I10" s="7">
        <f t="shared" si="2"/>
        <v>9.9543698445618348E-2</v>
      </c>
      <c r="J10" s="6">
        <v>2319253</v>
      </c>
      <c r="K10" s="7">
        <f t="shared" si="3"/>
        <v>9.0695354921739302E-2</v>
      </c>
    </row>
    <row r="11" spans="1:11" x14ac:dyDescent="0.2">
      <c r="A11" s="5">
        <v>9</v>
      </c>
      <c r="B11" s="5" t="s">
        <v>27</v>
      </c>
      <c r="C11" s="6">
        <v>25630762</v>
      </c>
      <c r="D11" s="6">
        <v>21054894</v>
      </c>
      <c r="E11" s="7">
        <f t="shared" si="0"/>
        <v>0.82146968552866273</v>
      </c>
      <c r="F11" s="6">
        <v>144073</v>
      </c>
      <c r="G11" s="8">
        <f t="shared" si="1"/>
        <v>5.6210970239589444E-3</v>
      </c>
      <c r="H11" s="6">
        <v>2593698</v>
      </c>
      <c r="I11" s="7">
        <f t="shared" si="2"/>
        <v>0.10119472842828472</v>
      </c>
      <c r="J11" s="6">
        <v>1838097</v>
      </c>
      <c r="K11" s="7">
        <f t="shared" si="3"/>
        <v>7.1714489019093539E-2</v>
      </c>
    </row>
    <row r="12" spans="1:11" x14ac:dyDescent="0.2">
      <c r="A12" s="5">
        <v>10</v>
      </c>
      <c r="B12" s="5" t="s">
        <v>18</v>
      </c>
      <c r="C12" s="6">
        <v>27408063</v>
      </c>
      <c r="D12" s="6">
        <v>20607665</v>
      </c>
      <c r="E12" s="7">
        <f t="shared" si="0"/>
        <v>0.75188330528866631</v>
      </c>
      <c r="F12" s="6">
        <v>151617</v>
      </c>
      <c r="G12" s="8">
        <f t="shared" si="1"/>
        <v>5.5318392985305087E-3</v>
      </c>
      <c r="H12" s="6">
        <v>2202670</v>
      </c>
      <c r="I12" s="7">
        <f t="shared" si="2"/>
        <v>8.0365766818326412E-2</v>
      </c>
      <c r="J12" s="6">
        <v>4446111</v>
      </c>
      <c r="K12" s="7">
        <f t="shared" si="3"/>
        <v>0.16221908859447673</v>
      </c>
    </row>
    <row r="13" spans="1:11" x14ac:dyDescent="0.2">
      <c r="A13" s="5">
        <v>11</v>
      </c>
      <c r="B13" s="5" t="s">
        <v>13</v>
      </c>
      <c r="C13" s="6">
        <v>26851598</v>
      </c>
      <c r="D13" s="6">
        <v>20597391</v>
      </c>
      <c r="E13" s="7">
        <f t="shared" si="0"/>
        <v>0.76708250287375823</v>
      </c>
      <c r="F13" s="6">
        <v>149314</v>
      </c>
      <c r="G13" s="8">
        <f t="shared" si="1"/>
        <v>5.5607118801644503E-3</v>
      </c>
      <c r="H13" s="6">
        <v>1997240</v>
      </c>
      <c r="I13" s="7">
        <f t="shared" si="2"/>
        <v>7.438067559331106E-2</v>
      </c>
      <c r="J13" s="6">
        <v>4107653</v>
      </c>
      <c r="K13" s="7">
        <f t="shared" si="3"/>
        <v>0.15297610965276628</v>
      </c>
    </row>
    <row r="14" spans="1:11" x14ac:dyDescent="0.2">
      <c r="A14" s="5">
        <v>12</v>
      </c>
      <c r="B14" s="5" t="s">
        <v>37</v>
      </c>
      <c r="C14" s="6">
        <v>26865638</v>
      </c>
      <c r="D14" s="6">
        <v>21598908</v>
      </c>
      <c r="E14" s="7">
        <f t="shared" si="0"/>
        <v>0.80396036007036198</v>
      </c>
      <c r="F14" s="6">
        <v>161398</v>
      </c>
      <c r="G14" s="8">
        <f t="shared" si="1"/>
        <v>6.0075997450721253E-3</v>
      </c>
      <c r="H14" s="6">
        <v>2590260</v>
      </c>
      <c r="I14" s="7">
        <f t="shared" si="2"/>
        <v>9.6415354066782255E-2</v>
      </c>
      <c r="J14" s="6">
        <v>2515072</v>
      </c>
      <c r="K14" s="7">
        <f t="shared" si="3"/>
        <v>9.3616686117783621E-2</v>
      </c>
    </row>
    <row r="15" spans="1:11" x14ac:dyDescent="0.2">
      <c r="A15" s="5">
        <v>13</v>
      </c>
      <c r="B15" s="5" t="s">
        <v>21</v>
      </c>
      <c r="C15" s="6">
        <v>25932630</v>
      </c>
      <c r="D15" s="6">
        <v>21141264</v>
      </c>
      <c r="E15" s="7">
        <f t="shared" si="0"/>
        <v>0.8152379453992904</v>
      </c>
      <c r="F15" s="6">
        <v>160389</v>
      </c>
      <c r="G15" s="8">
        <f t="shared" si="1"/>
        <v>6.1848335475422275E-3</v>
      </c>
      <c r="H15" s="6">
        <v>2677640</v>
      </c>
      <c r="I15" s="7">
        <f t="shared" si="2"/>
        <v>0.10325370006821522</v>
      </c>
      <c r="J15" s="6">
        <v>1953337</v>
      </c>
      <c r="K15" s="7">
        <f t="shared" si="3"/>
        <v>7.5323520984952166E-2</v>
      </c>
    </row>
    <row r="16" spans="1:11" x14ac:dyDescent="0.2">
      <c r="A16" s="5">
        <v>14</v>
      </c>
      <c r="B16" s="5" t="s">
        <v>15</v>
      </c>
      <c r="C16" s="6">
        <v>26470940</v>
      </c>
      <c r="D16" s="6">
        <v>21750393</v>
      </c>
      <c r="E16" s="7">
        <f t="shared" si="0"/>
        <v>0.82167059424410316</v>
      </c>
      <c r="F16" s="6">
        <v>152650</v>
      </c>
      <c r="G16" s="8">
        <f t="shared" si="1"/>
        <v>5.7667011447270098E-3</v>
      </c>
      <c r="H16" s="6">
        <v>2578066</v>
      </c>
      <c r="I16" s="7">
        <f t="shared" si="2"/>
        <v>9.7392310208855443E-2</v>
      </c>
      <c r="J16" s="6">
        <v>1989831</v>
      </c>
      <c r="K16" s="7">
        <f t="shared" si="3"/>
        <v>7.5170394402314392E-2</v>
      </c>
    </row>
    <row r="17" spans="1:11" x14ac:dyDescent="0.2">
      <c r="A17" s="5">
        <v>15</v>
      </c>
      <c r="B17" s="5" t="s">
        <v>20</v>
      </c>
      <c r="C17" s="6">
        <v>27487420</v>
      </c>
      <c r="D17" s="6">
        <v>22470303</v>
      </c>
      <c r="E17" s="7">
        <f t="shared" si="0"/>
        <v>0.817475885332272</v>
      </c>
      <c r="F17" s="6">
        <v>152140</v>
      </c>
      <c r="G17" s="8">
        <f t="shared" si="1"/>
        <v>5.5348955995142505E-3</v>
      </c>
      <c r="H17" s="6">
        <v>2662054</v>
      </c>
      <c r="I17" s="7">
        <f t="shared" si="2"/>
        <v>9.6846266401139136E-2</v>
      </c>
      <c r="J17" s="6">
        <v>2202923</v>
      </c>
      <c r="K17" s="7">
        <f t="shared" si="3"/>
        <v>8.0142952667074607E-2</v>
      </c>
    </row>
    <row r="18" spans="1:11" x14ac:dyDescent="0.2">
      <c r="A18" s="5">
        <v>16</v>
      </c>
      <c r="B18" s="5" t="s">
        <v>30</v>
      </c>
      <c r="C18" s="6">
        <v>26754615</v>
      </c>
      <c r="D18" s="6">
        <v>22096932</v>
      </c>
      <c r="E18" s="7">
        <f t="shared" si="0"/>
        <v>0.82591104375824509</v>
      </c>
      <c r="F18" s="6">
        <v>145969</v>
      </c>
      <c r="G18" s="8">
        <f t="shared" si="1"/>
        <v>5.455843786202866E-3</v>
      </c>
      <c r="H18" s="6">
        <v>2512296</v>
      </c>
      <c r="I18" s="7">
        <f t="shared" si="2"/>
        <v>9.3901407289919886E-2</v>
      </c>
      <c r="J18" s="6">
        <v>1999418</v>
      </c>
      <c r="K18" s="7">
        <f t="shared" si="3"/>
        <v>7.473170516563217E-2</v>
      </c>
    </row>
    <row r="19" spans="1:11" x14ac:dyDescent="0.2">
      <c r="A19" s="5">
        <v>18</v>
      </c>
      <c r="B19" s="5" t="s">
        <v>24</v>
      </c>
      <c r="C19" s="6">
        <v>26023102</v>
      </c>
      <c r="D19" s="6">
        <v>20585065</v>
      </c>
      <c r="E19" s="7">
        <f t="shared" si="0"/>
        <v>0.79103040828875815</v>
      </c>
      <c r="F19" s="6">
        <v>123896</v>
      </c>
      <c r="G19" s="8">
        <f t="shared" si="1"/>
        <v>4.7610004372268915E-3</v>
      </c>
      <c r="H19" s="6">
        <v>3190649</v>
      </c>
      <c r="I19" s="7">
        <f t="shared" si="2"/>
        <v>0.12260832701651017</v>
      </c>
      <c r="J19" s="6">
        <v>2123492</v>
      </c>
      <c r="K19" s="7">
        <f t="shared" si="3"/>
        <v>8.1600264257504732E-2</v>
      </c>
    </row>
    <row r="20" spans="1:11" x14ac:dyDescent="0.2">
      <c r="A20" s="5">
        <v>19</v>
      </c>
      <c r="B20" s="5" t="s">
        <v>32</v>
      </c>
      <c r="C20" s="6">
        <v>27069636</v>
      </c>
      <c r="D20" s="6">
        <v>22320101</v>
      </c>
      <c r="E20" s="7">
        <f t="shared" si="0"/>
        <v>0.8245438172866455</v>
      </c>
      <c r="F20" s="6">
        <v>147348</v>
      </c>
      <c r="G20" s="8">
        <f t="shared" si="1"/>
        <v>5.4432944720793439E-3</v>
      </c>
      <c r="H20" s="6">
        <v>2505012</v>
      </c>
      <c r="I20" s="7">
        <f t="shared" si="2"/>
        <v>9.2539552434321617E-2</v>
      </c>
      <c r="J20" s="6">
        <v>2097175</v>
      </c>
      <c r="K20" s="7">
        <f t="shared" si="3"/>
        <v>7.7473335806953592E-2</v>
      </c>
    </row>
    <row r="21" spans="1:11" x14ac:dyDescent="0.2">
      <c r="A21" s="5">
        <v>20</v>
      </c>
      <c r="B21" s="5" t="s">
        <v>35</v>
      </c>
      <c r="C21" s="6">
        <v>26841885</v>
      </c>
      <c r="D21" s="6">
        <v>22222213</v>
      </c>
      <c r="E21" s="7">
        <f t="shared" si="0"/>
        <v>0.82789316026054061</v>
      </c>
      <c r="F21" s="6">
        <v>139860</v>
      </c>
      <c r="G21" s="8">
        <f t="shared" si="1"/>
        <v>5.2105133450948025E-3</v>
      </c>
      <c r="H21" s="6">
        <v>2393470</v>
      </c>
      <c r="I21" s="7">
        <f t="shared" si="2"/>
        <v>8.916922190822292E-2</v>
      </c>
      <c r="J21" s="6">
        <v>2086342</v>
      </c>
      <c r="K21" s="7">
        <f t="shared" si="3"/>
        <v>7.7727104486141715E-2</v>
      </c>
    </row>
    <row r="22" spans="1:11" x14ac:dyDescent="0.2">
      <c r="A22" s="5">
        <v>21</v>
      </c>
      <c r="B22" s="5" t="s">
        <v>11</v>
      </c>
      <c r="C22" s="6">
        <v>26569174</v>
      </c>
      <c r="D22" s="6">
        <v>21846704</v>
      </c>
      <c r="E22" s="7">
        <f t="shared" si="0"/>
        <v>0.82225755305753956</v>
      </c>
      <c r="F22" s="6">
        <v>135710</v>
      </c>
      <c r="G22" s="8">
        <f t="shared" si="1"/>
        <v>5.1077989853956316E-3</v>
      </c>
      <c r="H22" s="6">
        <v>2625210</v>
      </c>
      <c r="I22" s="7">
        <f t="shared" si="2"/>
        <v>9.8806609494145353E-2</v>
      </c>
      <c r="J22" s="6">
        <v>1961550</v>
      </c>
      <c r="K22" s="7">
        <f t="shared" si="3"/>
        <v>7.3828038462919465E-2</v>
      </c>
    </row>
    <row r="23" spans="1:11" x14ac:dyDescent="0.2">
      <c r="A23" s="5">
        <v>22</v>
      </c>
      <c r="B23" s="5" t="s">
        <v>12</v>
      </c>
      <c r="C23" s="6">
        <v>26135947</v>
      </c>
      <c r="D23" s="6">
        <v>21641521</v>
      </c>
      <c r="E23" s="7">
        <f t="shared" si="0"/>
        <v>0.82803661179753696</v>
      </c>
      <c r="F23" s="6">
        <v>133555</v>
      </c>
      <c r="G23" s="8">
        <f t="shared" si="1"/>
        <v>5.1100118928156689E-3</v>
      </c>
      <c r="H23" s="6">
        <v>2985869</v>
      </c>
      <c r="I23" s="7">
        <f t="shared" si="2"/>
        <v>0.11424376549279044</v>
      </c>
      <c r="J23" s="6">
        <v>1375002</v>
      </c>
      <c r="K23" s="7">
        <f t="shared" si="3"/>
        <v>5.2609610816856951E-2</v>
      </c>
    </row>
    <row r="24" spans="1:11" x14ac:dyDescent="0.2">
      <c r="A24" s="5">
        <v>23</v>
      </c>
      <c r="B24" s="5" t="s">
        <v>17</v>
      </c>
      <c r="C24" s="6">
        <v>26355249</v>
      </c>
      <c r="D24" s="6">
        <v>21248998</v>
      </c>
      <c r="E24" s="7">
        <f t="shared" si="0"/>
        <v>0.80625297829665732</v>
      </c>
      <c r="F24" s="6">
        <v>144010</v>
      </c>
      <c r="G24" s="8">
        <f t="shared" si="1"/>
        <v>5.4641866597428083E-3</v>
      </c>
      <c r="H24" s="6">
        <v>2401151</v>
      </c>
      <c r="I24" s="7">
        <f t="shared" si="2"/>
        <v>9.1107126326144747E-2</v>
      </c>
      <c r="J24" s="6">
        <v>2561090</v>
      </c>
      <c r="K24" s="7">
        <f t="shared" si="3"/>
        <v>9.7175708717455109E-2</v>
      </c>
    </row>
    <row r="25" spans="1:11" x14ac:dyDescent="0.2">
      <c r="A25" s="5">
        <v>24</v>
      </c>
      <c r="B25" s="5" t="s">
        <v>23</v>
      </c>
      <c r="C25" s="6">
        <v>24947945</v>
      </c>
      <c r="D25" s="6">
        <v>19577658</v>
      </c>
      <c r="E25" s="7">
        <f t="shared" si="0"/>
        <v>0.78474030626570646</v>
      </c>
      <c r="F25" s="6">
        <v>140739</v>
      </c>
      <c r="G25" s="8">
        <f t="shared" si="1"/>
        <v>5.6413063280362366E-3</v>
      </c>
      <c r="H25" s="6">
        <v>2716663</v>
      </c>
      <c r="I25" s="7">
        <f t="shared" si="2"/>
        <v>0.10889325754085157</v>
      </c>
      <c r="J25" s="6">
        <v>2512885</v>
      </c>
      <c r="K25" s="7">
        <f t="shared" si="3"/>
        <v>0.10072512986540574</v>
      </c>
    </row>
    <row r="26" spans="1:11" x14ac:dyDescent="0.2">
      <c r="A26" s="5">
        <v>25</v>
      </c>
      <c r="B26" s="5" t="s">
        <v>19</v>
      </c>
      <c r="C26" s="6">
        <v>26622453</v>
      </c>
      <c r="D26" s="6">
        <v>21565383</v>
      </c>
      <c r="E26" s="7">
        <f t="shared" si="0"/>
        <v>0.81004492711471776</v>
      </c>
      <c r="F26" s="6">
        <v>154173</v>
      </c>
      <c r="G26" s="8">
        <f t="shared" si="1"/>
        <v>5.7910891982793618E-3</v>
      </c>
      <c r="H26" s="6">
        <v>2564598</v>
      </c>
      <c r="I26" s="7">
        <f t="shared" si="2"/>
        <v>9.6332144900396668E-2</v>
      </c>
      <c r="J26" s="6">
        <v>2338299</v>
      </c>
      <c r="K26" s="7">
        <f t="shared" si="3"/>
        <v>8.7831838786606178E-2</v>
      </c>
    </row>
    <row r="27" spans="1:11" x14ac:dyDescent="0.2">
      <c r="A27" s="5">
        <v>27</v>
      </c>
      <c r="B27" s="5" t="s">
        <v>36</v>
      </c>
      <c r="C27" s="6">
        <v>26899631</v>
      </c>
      <c r="D27" s="6">
        <v>21181071</v>
      </c>
      <c r="E27" s="7">
        <f t="shared" si="0"/>
        <v>0.78741121021325533</v>
      </c>
      <c r="F27" s="6">
        <v>167694</v>
      </c>
      <c r="G27" s="8">
        <f t="shared" si="1"/>
        <v>6.2340632107555673E-3</v>
      </c>
      <c r="H27" s="6">
        <v>3433796</v>
      </c>
      <c r="I27" s="7">
        <f t="shared" si="2"/>
        <v>0.12765215998687862</v>
      </c>
      <c r="J27" s="6">
        <v>2117070</v>
      </c>
      <c r="K27" s="7">
        <f t="shared" si="3"/>
        <v>7.8702566589110456E-2</v>
      </c>
    </row>
    <row r="28" spans="1:11" x14ac:dyDescent="0.2">
      <c r="A28" s="5">
        <v>28</v>
      </c>
      <c r="B28" s="5" t="s">
        <v>28</v>
      </c>
      <c r="C28" s="6">
        <v>27021925</v>
      </c>
      <c r="D28" s="6">
        <v>21394345</v>
      </c>
      <c r="E28" s="7">
        <f t="shared" si="0"/>
        <v>0.79174022576111802</v>
      </c>
      <c r="F28" s="6">
        <v>180004</v>
      </c>
      <c r="G28" s="8">
        <f t="shared" si="1"/>
        <v>6.6614055068245507E-3</v>
      </c>
      <c r="H28" s="6">
        <v>2868640</v>
      </c>
      <c r="I28" s="7">
        <f t="shared" si="2"/>
        <v>0.10615972030119986</v>
      </c>
      <c r="J28" s="6">
        <v>2578936</v>
      </c>
      <c r="K28" s="7">
        <f t="shared" si="3"/>
        <v>9.5438648430857531E-2</v>
      </c>
    </row>
    <row r="29" spans="1:11" x14ac:dyDescent="0.2">
      <c r="A29" s="5">
        <v>29</v>
      </c>
      <c r="B29" s="5" t="s">
        <v>22</v>
      </c>
      <c r="C29" s="6">
        <v>25037344</v>
      </c>
      <c r="D29" s="6">
        <v>19933892</v>
      </c>
      <c r="E29" s="7">
        <f t="shared" si="0"/>
        <v>0.79616639848060566</v>
      </c>
      <c r="F29" s="6">
        <v>167057</v>
      </c>
      <c r="G29" s="8">
        <f t="shared" si="1"/>
        <v>6.6723131654859236E-3</v>
      </c>
      <c r="H29" s="6">
        <v>2544181</v>
      </c>
      <c r="I29" s="7">
        <f t="shared" si="2"/>
        <v>0.10161545090405756</v>
      </c>
      <c r="J29" s="6">
        <v>2392214</v>
      </c>
      <c r="K29" s="7">
        <f t="shared" si="3"/>
        <v>9.5545837449850915E-2</v>
      </c>
    </row>
    <row r="30" spans="1:11" x14ac:dyDescent="0.2">
      <c r="A30" s="5">
        <v>30</v>
      </c>
      <c r="B30" s="5" t="s">
        <v>34</v>
      </c>
      <c r="C30" s="6">
        <v>26375633</v>
      </c>
      <c r="D30" s="6">
        <v>21080853</v>
      </c>
      <c r="E30" s="7">
        <f t="shared" si="0"/>
        <v>0.79925486527659828</v>
      </c>
      <c r="F30" s="6">
        <v>167564</v>
      </c>
      <c r="G30" s="8">
        <f t="shared" si="1"/>
        <v>6.3529849691190349E-3</v>
      </c>
      <c r="H30" s="6">
        <v>2522945</v>
      </c>
      <c r="I30" s="7">
        <f t="shared" si="2"/>
        <v>9.565438675917276E-2</v>
      </c>
      <c r="J30" s="6">
        <v>2604271</v>
      </c>
      <c r="K30" s="7">
        <f t="shared" si="3"/>
        <v>9.8737762995109918E-2</v>
      </c>
    </row>
    <row r="31" spans="1:11" x14ac:dyDescent="0.2">
      <c r="A31" s="5">
        <v>31</v>
      </c>
      <c r="B31" s="5" t="s">
        <v>31</v>
      </c>
      <c r="C31" s="6">
        <v>25886299</v>
      </c>
      <c r="D31" s="6">
        <v>20600712</v>
      </c>
      <c r="E31" s="7">
        <f t="shared" si="0"/>
        <v>0.79581526891889798</v>
      </c>
      <c r="F31" s="6">
        <v>163563</v>
      </c>
      <c r="G31" s="8">
        <f t="shared" si="1"/>
        <v>6.3185162158561174E-3</v>
      </c>
      <c r="H31" s="6">
        <v>2705209</v>
      </c>
      <c r="I31" s="7">
        <f t="shared" si="2"/>
        <v>0.10450350588935096</v>
      </c>
      <c r="J31" s="6">
        <v>2416815</v>
      </c>
      <c r="K31" s="7">
        <f t="shared" si="3"/>
        <v>9.3362708975894937E-2</v>
      </c>
    </row>
    <row r="32" spans="1:11" ht="17" thickBot="1" x14ac:dyDescent="0.25">
      <c r="H32" s="9"/>
      <c r="I32" s="10"/>
      <c r="J32" s="9"/>
      <c r="K32" s="10"/>
    </row>
    <row r="33" spans="2:11" x14ac:dyDescent="0.2">
      <c r="B33" s="11" t="s">
        <v>39</v>
      </c>
      <c r="C33" s="12">
        <f t="shared" ref="C33:K33" si="4">AVERAGE(C$3:C$31)</f>
        <v>26579722.137931034</v>
      </c>
      <c r="D33" s="12">
        <f t="shared" si="4"/>
        <v>21327605.896551725</v>
      </c>
      <c r="E33" s="13">
        <f t="shared" si="4"/>
        <v>0.80257336859732697</v>
      </c>
      <c r="F33" s="12">
        <f t="shared" si="4"/>
        <v>153680.86206896551</v>
      </c>
      <c r="G33" s="13">
        <f t="shared" si="4"/>
        <v>5.7822733408258728E-3</v>
      </c>
      <c r="H33" s="12">
        <f t="shared" si="4"/>
        <v>2611535.3448275863</v>
      </c>
      <c r="I33" s="13">
        <f t="shared" si="4"/>
        <v>9.8399353992822028E-2</v>
      </c>
      <c r="J33" s="12">
        <f t="shared" si="4"/>
        <v>2486900.0344827585</v>
      </c>
      <c r="K33" s="14">
        <f t="shared" si="4"/>
        <v>9.3245004069025056E-2</v>
      </c>
    </row>
    <row r="34" spans="2:11" x14ac:dyDescent="0.2">
      <c r="B34" s="15" t="s">
        <v>55</v>
      </c>
      <c r="C34" s="16">
        <f>STDEV(C$3:C$31)</f>
        <v>779236.84982019081</v>
      </c>
      <c r="D34" s="16">
        <f t="shared" ref="D34:K34" si="5">STDEV(D$3:D$31)</f>
        <v>698845.56426204694</v>
      </c>
      <c r="E34" s="17">
        <f t="shared" si="5"/>
        <v>2.0610937306116756E-2</v>
      </c>
      <c r="F34" s="16">
        <f t="shared" si="5"/>
        <v>13805.321362028015</v>
      </c>
      <c r="G34" s="17">
        <f t="shared" si="5"/>
        <v>4.9531586525792637E-4</v>
      </c>
      <c r="H34" s="16">
        <f t="shared" si="5"/>
        <v>326596.72121629509</v>
      </c>
      <c r="I34" s="17">
        <f t="shared" si="5"/>
        <v>1.2927838567808457E-2</v>
      </c>
      <c r="J34" s="16">
        <f t="shared" si="5"/>
        <v>787328.23276161926</v>
      </c>
      <c r="K34" s="18">
        <f t="shared" si="5"/>
        <v>2.7668608377820533E-2</v>
      </c>
    </row>
    <row r="35" spans="2:11" x14ac:dyDescent="0.2">
      <c r="B35" s="15" t="s">
        <v>40</v>
      </c>
      <c r="C35" s="16">
        <f t="shared" ref="C35:K35" si="6">MAX(C$3:C$31)</f>
        <v>28087616</v>
      </c>
      <c r="D35" s="16">
        <f t="shared" si="6"/>
        <v>22470303</v>
      </c>
      <c r="E35" s="17">
        <f t="shared" si="6"/>
        <v>0.82803661179753696</v>
      </c>
      <c r="F35" s="16">
        <f t="shared" si="6"/>
        <v>183996</v>
      </c>
      <c r="G35" s="17">
        <f t="shared" si="6"/>
        <v>6.6910818885494629E-3</v>
      </c>
      <c r="H35" s="16">
        <f t="shared" si="6"/>
        <v>3433796</v>
      </c>
      <c r="I35" s="17">
        <f t="shared" si="6"/>
        <v>0.12765215998687862</v>
      </c>
      <c r="J35" s="16">
        <f t="shared" si="6"/>
        <v>4448602</v>
      </c>
      <c r="K35" s="18">
        <f t="shared" si="6"/>
        <v>0.16221908859447673</v>
      </c>
    </row>
    <row r="36" spans="2:11" x14ac:dyDescent="0.2">
      <c r="B36" s="15" t="s">
        <v>41</v>
      </c>
      <c r="C36" s="16">
        <f t="shared" ref="C36:K36" si="7">MEDIAN(C$3:C$31)</f>
        <v>26580568</v>
      </c>
      <c r="D36" s="16">
        <f t="shared" si="7"/>
        <v>21394345</v>
      </c>
      <c r="E36" s="17">
        <f t="shared" si="7"/>
        <v>0.80591200483281167</v>
      </c>
      <c r="F36" s="16">
        <f t="shared" si="7"/>
        <v>151617</v>
      </c>
      <c r="G36" s="17">
        <f t="shared" si="7"/>
        <v>5.6413063280362366E-3</v>
      </c>
      <c r="H36" s="16">
        <f t="shared" si="7"/>
        <v>2590260</v>
      </c>
      <c r="I36" s="17">
        <f t="shared" si="7"/>
        <v>9.7989027172030341E-2</v>
      </c>
      <c r="J36" s="16">
        <f t="shared" si="7"/>
        <v>2289474</v>
      </c>
      <c r="K36" s="18">
        <f t="shared" si="7"/>
        <v>8.6385631273274574E-2</v>
      </c>
    </row>
    <row r="37" spans="2:11" x14ac:dyDescent="0.2">
      <c r="B37" s="15" t="s">
        <v>42</v>
      </c>
      <c r="C37" s="16">
        <f t="shared" ref="C37:K37" si="8">MIN(C$3:C$31)</f>
        <v>24947945</v>
      </c>
      <c r="D37" s="16">
        <f t="shared" si="8"/>
        <v>19577658</v>
      </c>
      <c r="E37" s="17">
        <f t="shared" si="8"/>
        <v>0.75188330528866631</v>
      </c>
      <c r="F37" s="16">
        <f t="shared" si="8"/>
        <v>123896</v>
      </c>
      <c r="G37" s="17">
        <f t="shared" si="8"/>
        <v>4.7610004372268915E-3</v>
      </c>
      <c r="H37" s="16">
        <f t="shared" si="8"/>
        <v>1958156</v>
      </c>
      <c r="I37" s="17">
        <f t="shared" si="8"/>
        <v>7.0185255675484642E-2</v>
      </c>
      <c r="J37" s="16">
        <f t="shared" si="8"/>
        <v>1375002</v>
      </c>
      <c r="K37" s="18">
        <f t="shared" si="8"/>
        <v>5.2609610816856951E-2</v>
      </c>
    </row>
    <row r="38" spans="2:11" ht="17" thickBot="1" x14ac:dyDescent="0.25">
      <c r="B38" s="19" t="s">
        <v>43</v>
      </c>
      <c r="C38" s="20">
        <f>SUM(C$3:C$31)</f>
        <v>770811942</v>
      </c>
      <c r="D38" s="20">
        <f>SUM(D$3:D$31)</f>
        <v>618500571</v>
      </c>
      <c r="E38" s="21" t="s">
        <v>56</v>
      </c>
      <c r="F38" s="20">
        <f>SUM(F$3:F$31)</f>
        <v>4456745</v>
      </c>
      <c r="G38" s="22" t="s">
        <v>56</v>
      </c>
      <c r="H38" s="23">
        <f>MIN(H$3:H$31)</f>
        <v>1958156</v>
      </c>
      <c r="I38" s="22" t="s">
        <v>56</v>
      </c>
      <c r="J38" s="23">
        <f>MIN(J$3:J$31)</f>
        <v>1375002</v>
      </c>
      <c r="K38" s="24" t="s">
        <v>56</v>
      </c>
    </row>
  </sheetData>
  <pageMargins left="0.7" right="0.7" top="0.75" bottom="0.75" header="0.3" footer="0.3"/>
  <pageSetup paperSize="9" orientation="portrait" r:id="rId1"/>
  <tableParts count="1"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lignment_stats</vt:lpstr>
      <vt:lpstr>gene_count_stat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ol</dc:creator>
  <cp:lastModifiedBy>carolin.correia@gmail.com</cp:lastModifiedBy>
  <dcterms:created xsi:type="dcterms:W3CDTF">2016-04-04T12:16:25Z</dcterms:created>
  <dcterms:modified xsi:type="dcterms:W3CDTF">2019-10-09T11:10:25Z</dcterms:modified>
</cp:coreProperties>
</file>